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Tbl1. Patient overview" sheetId="1" r:id="rId4"/>
    <sheet state="visible" name="SuppTbl2. Single-cell samples" sheetId="2" r:id="rId5"/>
    <sheet state="visible" name="SuppTbl3. GeoMx samples" sheetId="3" r:id="rId6"/>
    <sheet state="visible" name="SuppTbl4a. DLBCL LabWorksheet" sheetId="4" r:id="rId7"/>
    <sheet state="visible" name="SupplTbl4b Breast LabWorksheet" sheetId="5" r:id="rId8"/>
    <sheet state="visible" name="SupplTbl4c Lung LabWorksheet" sheetId="6" r:id="rId9"/>
    <sheet state="visible" name="SuppTbl5. patho annot distribut" sheetId="7" r:id="rId10"/>
    <sheet state="visible" name="SuppTbl6 Single-cell annot DLBC" sheetId="8" r:id="rId11"/>
    <sheet state="visible" name="SuppTbl7 Single-cell annot Brea" sheetId="9" r:id="rId12"/>
  </sheets>
  <definedNames>
    <definedName hidden="1" localSheetId="3" name="_xlnm._FilterDatabase">'SuppTbl4a. DLBCL LabWorksheet'!$A$1:$W$147</definedName>
    <definedName hidden="1" localSheetId="4" name="_xlnm._FilterDatabase">'SupplTbl4b Breast LabWorksheet'!$A$1:$W$122</definedName>
    <definedName hidden="1" localSheetId="5" name="_xlnm._FilterDatabase">'SupplTbl4c Lung LabWorksheet'!$A$1:$V$123</definedName>
  </definedNames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F10">
      <text>
        <t xml:space="preserve">same information as in column B - I would remove
	-Katharina Von Loga</t>
      </text>
    </comment>
    <comment authorId="0" ref="J1">
      <text>
        <t xml:space="preserve">From the cell annotation table https://docs.google.com/spreadsheets/d/16iu8H7m8zbsQmMW2qpclEXv_KpxRLQrn2w8ZKOi878c/edit#gid=0
	-Elo Madissoon
@rita.sarkis@chuv.ch
	-Elo Madissoon</t>
      </text>
    </comment>
    <comment authorId="0" ref="B18">
      <text>
        <t xml:space="preserve">@elo.madissoon@owkin.com Due to failure of one GeoMx slide, different patients have been analysed in duplicate for GeoMx and Visium
_Assigned to elo.madissoon@owkin.com_
	-Chiara Saglietti</t>
      </text>
    </comment>
  </commentList>
</comments>
</file>

<file path=xl/sharedStrings.xml><?xml version="1.0" encoding="utf-8"?>
<sst xmlns="http://schemas.openxmlformats.org/spreadsheetml/2006/main" count="7337" uniqueCount="1315">
  <si>
    <t>Patient_ID</t>
  </si>
  <si>
    <t>Sample_type</t>
  </si>
  <si>
    <t>Cancer_type</t>
  </si>
  <si>
    <t>Tissue</t>
  </si>
  <si>
    <t>Histology</t>
  </si>
  <si>
    <t>Histology_Invasive_lobular_carcinoma</t>
  </si>
  <si>
    <t>Histology_immune</t>
  </si>
  <si>
    <t>DV200 (%)</t>
  </si>
  <si>
    <t>Block age (months)</t>
  </si>
  <si>
    <t>B1*</t>
  </si>
  <si>
    <t>Resection</t>
  </si>
  <si>
    <t>Breast cancer</t>
  </si>
  <si>
    <t>Breast</t>
  </si>
  <si>
    <t>In situ and invasive lobular carcinoma</t>
  </si>
  <si>
    <t>warm</t>
  </si>
  <si>
    <t>B2</t>
  </si>
  <si>
    <t>Invasive breast carcinoma of no special type</t>
  </si>
  <si>
    <t>Mucinous carcinoma</t>
  </si>
  <si>
    <t>hot</t>
  </si>
  <si>
    <t>B3</t>
  </si>
  <si>
    <t>Invasive lobular carcinoma</t>
  </si>
  <si>
    <t>B4</t>
  </si>
  <si>
    <t>L1**</t>
  </si>
  <si>
    <t>Lung cancer</t>
  </si>
  <si>
    <t>Lung</t>
  </si>
  <si>
    <t>Invasive non-mucinous adenocarcinoma</t>
  </si>
  <si>
    <t>warm-hot</t>
  </si>
  <si>
    <t>L2</t>
  </si>
  <si>
    <t>L3***</t>
  </si>
  <si>
    <t>Squamous cell carcinoma</t>
  </si>
  <si>
    <t>L4</t>
  </si>
  <si>
    <t>D1</t>
  </si>
  <si>
    <t>DLBCL</t>
  </si>
  <si>
    <t>Lymph node</t>
  </si>
  <si>
    <t>DLBCL, NOS</t>
  </si>
  <si>
    <t>na</t>
  </si>
  <si>
    <t>D2</t>
  </si>
  <si>
    <t>Skin</t>
  </si>
  <si>
    <t>D3</t>
  </si>
  <si>
    <t>D4</t>
  </si>
  <si>
    <t>Biopsy</t>
  </si>
  <si>
    <t>Stomach</t>
  </si>
  <si>
    <t>D5</t>
  </si>
  <si>
    <t>Bronchus</t>
  </si>
  <si>
    <t>D6</t>
  </si>
  <si>
    <t>Sample_ID</t>
  </si>
  <si>
    <t>Repeated sample</t>
  </si>
  <si>
    <t>Cancer type</t>
  </si>
  <si>
    <t>Chromium_FLEX_pool_ID</t>
  </si>
  <si>
    <t>FFPE curl number x thickness (micrometers)</t>
  </si>
  <si>
    <t>Status</t>
  </si>
  <si>
    <t>B1</t>
  </si>
  <si>
    <t>no</t>
  </si>
  <si>
    <t>breast</t>
  </si>
  <si>
    <t>2 x 25</t>
  </si>
  <si>
    <t>Pass</t>
  </si>
  <si>
    <t>Fail</t>
  </si>
  <si>
    <t>B3_rep2</t>
  </si>
  <si>
    <t>yes</t>
  </si>
  <si>
    <t>mix</t>
  </si>
  <si>
    <t>B4_rep2</t>
  </si>
  <si>
    <t>L1</t>
  </si>
  <si>
    <t>lung</t>
  </si>
  <si>
    <t>L3</t>
  </si>
  <si>
    <t>GeoMx slide ID</t>
  </si>
  <si>
    <t>GeoMx run date</t>
  </si>
  <si>
    <t>Patient ID</t>
  </si>
  <si>
    <t>Section ID</t>
  </si>
  <si>
    <t>Section letter on slide (A - closest to the label, C - furthest from the label)</t>
  </si>
  <si>
    <t>Comment</t>
  </si>
  <si>
    <t>FFPE section thickness</t>
  </si>
  <si>
    <t>Staining mix</t>
  </si>
  <si>
    <t>Number of AOI-s collected</t>
  </si>
  <si>
    <t>#CH_L_p001_WTA</t>
  </si>
  <si>
    <t>11.05.2023</t>
  </si>
  <si>
    <t>L1_1</t>
  </si>
  <si>
    <t>A (closest to the label)</t>
  </si>
  <si>
    <t>Passed</t>
  </si>
  <si>
    <t>5 µm</t>
  </si>
  <si>
    <t>SYTO13, PanCK- AF532 , CD3-AF647, CD68-AF594</t>
  </si>
  <si>
    <t>L2_1</t>
  </si>
  <si>
    <t>B</t>
  </si>
  <si>
    <t>SYTO13, PanCK- AF532 , CD3-AF647, CD68-AF595</t>
  </si>
  <si>
    <t>L3_1</t>
  </si>
  <si>
    <t>C (furthest from the label)</t>
  </si>
  <si>
    <t>SYTO13, PanCK- AF532 , CD3-AF647, CD68-AF596</t>
  </si>
  <si>
    <t>#CH_L_p002_WTA</t>
  </si>
  <si>
    <t>L4_1</t>
  </si>
  <si>
    <t>D (closest to the label)</t>
  </si>
  <si>
    <t>Failed</t>
  </si>
  <si>
    <t>SYTO13, PanCK- AF532 , CD3-AF647, CD68-AF597</t>
  </si>
  <si>
    <t>L1_3</t>
  </si>
  <si>
    <t>A (furthest from the label)</t>
  </si>
  <si>
    <t>Failed (replica)</t>
  </si>
  <si>
    <t>SYTO13, PanCK- AF532 , CD3-AF647, CD68-AF598</t>
  </si>
  <si>
    <t>%CH_L_p003/4_WTA</t>
  </si>
  <si>
    <t>17.05.2023</t>
  </si>
  <si>
    <t>L3_3</t>
  </si>
  <si>
    <t>C (closest to the label)</t>
  </si>
  <si>
    <t>Repeated experiment</t>
  </si>
  <si>
    <t>SYTO13, PanCK- AF532 , CD3-AF647, CD68-AF599</t>
  </si>
  <si>
    <t>L4_3</t>
  </si>
  <si>
    <t>D (furthest from the label)</t>
  </si>
  <si>
    <t>SYTO13, PanCK- AF532 , CD3-AF647, CD68-AF600</t>
  </si>
  <si>
    <t>%CH_BC_p001_WTA</t>
  </si>
  <si>
    <t>15.05.2023</t>
  </si>
  <si>
    <t>B1_1</t>
  </si>
  <si>
    <t>SYTO13, PanCK- AF532 , CD3-AF647, CD68-AF601</t>
  </si>
  <si>
    <t>B2_1</t>
  </si>
  <si>
    <t>SYTO13, PanCK- AF532 , CD3-AF647, CD68-AF602</t>
  </si>
  <si>
    <t>B3_1</t>
  </si>
  <si>
    <t>SYTO13, PanCK- AF532 , CD3-AF647, CD68-AF603</t>
  </si>
  <si>
    <t>%CH_BC_p002_WTA</t>
  </si>
  <si>
    <t>B4_1</t>
  </si>
  <si>
    <t>SYTO13, PanCK- AF532 , CD3-AF647, CD68-AF604</t>
  </si>
  <si>
    <t>B1_3</t>
  </si>
  <si>
    <t>SYTO13, PanCK- AF532 , CD3-AF647, CD68-AF605</t>
  </si>
  <si>
    <t>CH_D_P001.2</t>
  </si>
  <si>
    <t>19.07.2023</t>
  </si>
  <si>
    <t>D1_1</t>
  </si>
  <si>
    <t>A</t>
  </si>
  <si>
    <t xml:space="preserve">SYTO83, CD20-AF594, CD3-AF647, CD68-AF488 </t>
  </si>
  <si>
    <t>CH_D_P001</t>
  </si>
  <si>
    <t>18.07.2023</t>
  </si>
  <si>
    <t>D2_1</t>
  </si>
  <si>
    <t>D3_1</t>
  </si>
  <si>
    <t>C</t>
  </si>
  <si>
    <t>CH_D_P002</t>
  </si>
  <si>
    <t>D4_1</t>
  </si>
  <si>
    <t>D5_1</t>
  </si>
  <si>
    <t>D6_1</t>
  </si>
  <si>
    <t>Min AOI area</t>
  </si>
  <si>
    <t>Max AOI area</t>
  </si>
  <si>
    <t>Mean AOI area</t>
  </si>
  <si>
    <t>SD AOI area</t>
  </si>
  <si>
    <t>All combined</t>
  </si>
  <si>
    <t>slide name</t>
  </si>
  <si>
    <t>scan name</t>
  </si>
  <si>
    <t>panel</t>
  </si>
  <si>
    <t>roi</t>
  </si>
  <si>
    <t>segment</t>
  </si>
  <si>
    <t>aoi</t>
  </si>
  <si>
    <t>area</t>
  </si>
  <si>
    <t>Cell_fraction</t>
  </si>
  <si>
    <t>AOI Manual curaton</t>
  </si>
  <si>
    <t>AOI label</t>
  </si>
  <si>
    <t>DSP-1001250001495-E-A01</t>
  </si>
  <si>
    <t>No Template Control</t>
  </si>
  <si>
    <t>DSP-1001250001495-E-A02</t>
  </si>
  <si>
    <t>CH_D_P001_18JUL23_bis</t>
  </si>
  <si>
    <t>(v1.0) Human NGS Whole Transcriptome Atlas RNA</t>
  </si>
  <si>
    <t>B_1</t>
  </si>
  <si>
    <t>CD3</t>
  </si>
  <si>
    <t>CD3-aoi-001</t>
  </si>
  <si>
    <t>T lymphocytes</t>
  </si>
  <si>
    <t>T-cell</t>
  </si>
  <si>
    <t>DSP-1001250001495-E-A03</t>
  </si>
  <si>
    <t>CD20</t>
  </si>
  <si>
    <t>CD20-aoi-001</t>
  </si>
  <si>
    <t>B lymphocytes</t>
  </si>
  <si>
    <t>B-cell</t>
  </si>
  <si>
    <t>DSP-1001250001495-E-A04</t>
  </si>
  <si>
    <t>B_10</t>
  </si>
  <si>
    <t>DSP-1001250001495-E-A05</t>
  </si>
  <si>
    <t>DSP-1001250001495-E-A06</t>
  </si>
  <si>
    <t>B_11</t>
  </si>
  <si>
    <t>DSP-1001250001495-E-A07</t>
  </si>
  <si>
    <t>DSP-1001250001495-E-A08</t>
  </si>
  <si>
    <t>B_12</t>
  </si>
  <si>
    <t>Mostly T lymphocytes</t>
  </si>
  <si>
    <t>T-cell mostly</t>
  </si>
  <si>
    <t>DSP-1001250001495-E-A09</t>
  </si>
  <si>
    <t>DSP-1001250001495-E-A10</t>
  </si>
  <si>
    <t>B_2</t>
  </si>
  <si>
    <t>DSP-1001250001495-E-A11</t>
  </si>
  <si>
    <t>DSP-1001250001495-E-A12</t>
  </si>
  <si>
    <t>B_3</t>
  </si>
  <si>
    <t>DSP-1001250001495-E-B01</t>
  </si>
  <si>
    <t>DSP-1001250001495-E-B02</t>
  </si>
  <si>
    <t>B_4</t>
  </si>
  <si>
    <t>DSP-1001250001495-E-B03</t>
  </si>
  <si>
    <t>DSP-1001250001495-E-B04</t>
  </si>
  <si>
    <t>B_5</t>
  </si>
  <si>
    <t>DSP-1001250001495-E-B05</t>
  </si>
  <si>
    <t>DSP-1001250001495-E-B06</t>
  </si>
  <si>
    <t>B_6</t>
  </si>
  <si>
    <t>DSP-1001250001495-E-B07</t>
  </si>
  <si>
    <t>DSP-1001250001495-E-B08</t>
  </si>
  <si>
    <t>B_7</t>
  </si>
  <si>
    <t>DSP-1001250001495-E-B09</t>
  </si>
  <si>
    <t>DSP-1001250001495-E-B10</t>
  </si>
  <si>
    <t>B_8</t>
  </si>
  <si>
    <t>DSP-1001250001495-E-B11</t>
  </si>
  <si>
    <t>DSP-1001250001495-E-B12</t>
  </si>
  <si>
    <t>B_9</t>
  </si>
  <si>
    <t>DSP-1001250001495-E-C01</t>
  </si>
  <si>
    <t>DSP-1001250001495-E-C02</t>
  </si>
  <si>
    <t>C_10</t>
  </si>
  <si>
    <t>CD68</t>
  </si>
  <si>
    <t>CD68-aoi-001</t>
  </si>
  <si>
    <t>Macrophages</t>
  </si>
  <si>
    <t>DSP-1001250001495-E-C03</t>
  </si>
  <si>
    <t>DSP-1001250001495-E-C04</t>
  </si>
  <si>
    <t>DSP-1001250001495-E-C05</t>
  </si>
  <si>
    <t>C_12</t>
  </si>
  <si>
    <t>Mostly macrophages</t>
  </si>
  <si>
    <t>Macro mostly</t>
  </si>
  <si>
    <t>DSP-1001250001495-E-C06</t>
  </si>
  <si>
    <t>DSP-1001250001495-E-C07</t>
  </si>
  <si>
    <t>DSP-1001250001495-E-C08</t>
  </si>
  <si>
    <t>C_2</t>
  </si>
  <si>
    <t>DSP-1001250001495-E-C09</t>
  </si>
  <si>
    <t>DSP-1001250001495-E-C10</t>
  </si>
  <si>
    <t>C_4</t>
  </si>
  <si>
    <t>DSP-1001250001495-E-C11</t>
  </si>
  <si>
    <t>DSP-1001250001495-E-C12</t>
  </si>
  <si>
    <t>DSP-1001250001495-E-D01</t>
  </si>
  <si>
    <t>C_5</t>
  </si>
  <si>
    <t>DSP-1001250001495-E-D02</t>
  </si>
  <si>
    <t>Background</t>
  </si>
  <si>
    <t>Background-aoi-001</t>
  </si>
  <si>
    <t>DSP-1001250001495-E-D03</t>
  </si>
  <si>
    <t>DSP-1001250001495-E-D04</t>
  </si>
  <si>
    <t>DSP-1001250001495-E-D05</t>
  </si>
  <si>
    <t>C_6</t>
  </si>
  <si>
    <t>DSP-1001250001495-E-D06</t>
  </si>
  <si>
    <t>DSP-1001250001495-E-D07</t>
  </si>
  <si>
    <t>DSP-1001250001495-E-D08</t>
  </si>
  <si>
    <t>C_7</t>
  </si>
  <si>
    <t>DSP-1001250001495-E-D09</t>
  </si>
  <si>
    <t>DSP-1001250001495-E-D10</t>
  </si>
  <si>
    <t>DSP-1001250001495-E-D11</t>
  </si>
  <si>
    <t>C_9</t>
  </si>
  <si>
    <t>DSP-1001250001495-E-D12</t>
  </si>
  <si>
    <t>DSP-1001250001495-E-E01</t>
  </si>
  <si>
    <t>DSP-1001250001495-E-E02</t>
  </si>
  <si>
    <t>CH_D_P001,2</t>
  </si>
  <si>
    <t>CH_D_P001,2_19JULY23</t>
  </si>
  <si>
    <t>A_1</t>
  </si>
  <si>
    <t>DSP-1001250001495-E-E03</t>
  </si>
  <si>
    <t>DSP-1001250001495-E-E04</t>
  </si>
  <si>
    <t>Stroma</t>
  </si>
  <si>
    <t>Stroma-aoi-001</t>
  </si>
  <si>
    <t>DSP-1001250001495-E-E05</t>
  </si>
  <si>
    <t>A_2</t>
  </si>
  <si>
    <t>DSP-1001250001495-E-E06</t>
  </si>
  <si>
    <t>DSP-1001250001495-E-E07</t>
  </si>
  <si>
    <t>DSP-1001250001495-E-E08</t>
  </si>
  <si>
    <t>A_3</t>
  </si>
  <si>
    <t>DSP-1001250001495-E-E09</t>
  </si>
  <si>
    <t>DSP-1001250001495-E-E10</t>
  </si>
  <si>
    <t>DSP-1001250001495-E-E11</t>
  </si>
  <si>
    <t>A_4</t>
  </si>
  <si>
    <t>DSP-1001250001495-E-E12</t>
  </si>
  <si>
    <t>DSP-1001250001495-E-F01</t>
  </si>
  <si>
    <t>DSP-1001250001495-E-F02</t>
  </si>
  <si>
    <t>A_5</t>
  </si>
  <si>
    <t>DSP-1001250001495-E-F03</t>
  </si>
  <si>
    <t>DSP-1001250001495-E-F04</t>
  </si>
  <si>
    <t>DSP-1001250001495-E-F05</t>
  </si>
  <si>
    <t>A_7</t>
  </si>
  <si>
    <t>DSP-1001250001495-E-F06</t>
  </si>
  <si>
    <t>DSP-1001250001495-E-F07</t>
  </si>
  <si>
    <t>DSP-1001250001495-E-F08</t>
  </si>
  <si>
    <t>A_8</t>
  </si>
  <si>
    <t>DSP-1001250001495-E-F09</t>
  </si>
  <si>
    <t>DSP-1001250001495-E-F10</t>
  </si>
  <si>
    <t>DSP-1001250001495-E-F11</t>
  </si>
  <si>
    <t>A_9</t>
  </si>
  <si>
    <t>DSP-1001250001495-E-F12</t>
  </si>
  <si>
    <t>DSP-1001250001495-E-G01</t>
  </si>
  <si>
    <t>DSP-1001250001495-E-G02</t>
  </si>
  <si>
    <t>CH_D_P002_19JUL23</t>
  </si>
  <si>
    <t>DSP-1001250001495-E-G03</t>
  </si>
  <si>
    <t>DSP-1001250001495-E-G04</t>
  </si>
  <si>
    <t>Epithelial cells (glands)</t>
  </si>
  <si>
    <t>Epithelia</t>
  </si>
  <si>
    <t>DSP-1001250001495-E-G05</t>
  </si>
  <si>
    <t>A_10</t>
  </si>
  <si>
    <t>DSP-1001250001495-E-G06</t>
  </si>
  <si>
    <t>DSP-1001250001495-E-G07</t>
  </si>
  <si>
    <t>DSP-1001250001495-E-G08</t>
  </si>
  <si>
    <t>A_11</t>
  </si>
  <si>
    <t>DSP-1001250001495-E-G09</t>
  </si>
  <si>
    <t>DSP-1001250001495-E-G10</t>
  </si>
  <si>
    <t>DSP-1001250001495-E-G11</t>
  </si>
  <si>
    <t>A_12</t>
  </si>
  <si>
    <t>Mostly B lymphocytes</t>
  </si>
  <si>
    <t>B-cell mostly</t>
  </si>
  <si>
    <t>DSP-1001250001495-E-G12</t>
  </si>
  <si>
    <t>Mostly epithelial cells (glands)</t>
  </si>
  <si>
    <t>Epithelia mostly</t>
  </si>
  <si>
    <t>DSP-1001250001495-E-H01</t>
  </si>
  <si>
    <t>A_13</t>
  </si>
  <si>
    <t>DSP-1001250001495-E-H02</t>
  </si>
  <si>
    <t>DSP-1001250001495-E-H03</t>
  </si>
  <si>
    <t>DSP-1001250001495-E-H04</t>
  </si>
  <si>
    <t>DSP-1001250001495-E-H05</t>
  </si>
  <si>
    <t>DSP-1001250001495-E-H06</t>
  </si>
  <si>
    <t>DSP-1001250001495-E-H07</t>
  </si>
  <si>
    <t>DSP-1001250001495-E-H08</t>
  </si>
  <si>
    <t>DSP-1001250001495-E-H09</t>
  </si>
  <si>
    <t>DSP-1001250001495-E-H10</t>
  </si>
  <si>
    <t>DSP-1001250001495-E-H11</t>
  </si>
  <si>
    <t>DSP-1001250001495-E-H12</t>
  </si>
  <si>
    <t>DSP-1001660013971-F-A01</t>
  </si>
  <si>
    <t>DSP-1001660013971-F-A02</t>
  </si>
  <si>
    <t>DSP-1001660013971-F-A03</t>
  </si>
  <si>
    <t>DSP-1001660013971-F-A04</t>
  </si>
  <si>
    <t>DSP-1001660013971-F-A05</t>
  </si>
  <si>
    <t>B_10 Full ROI (mostly T cells,, with lymphoma and vessels)</t>
  </si>
  <si>
    <t>Full ROI</t>
  </si>
  <si>
    <t>Full ROI-aoi-001</t>
  </si>
  <si>
    <t>Mostly T lymphocytes, with B lymphocytes and endothelial cells (vessels)</t>
  </si>
  <si>
    <t>DSP-1001660013971-F-A06</t>
  </si>
  <si>
    <t>B_11 Full ROI (mostly lymphoma)</t>
  </si>
  <si>
    <t>DSP-1001660013971-F-A07</t>
  </si>
  <si>
    <t>B_12 Full ROI (mostly T Lymphocytes)</t>
  </si>
  <si>
    <t>Mostly T lymphocytes, with endothelial cells (vessels)</t>
  </si>
  <si>
    <t>DSP-1001660013971-F-A08</t>
  </si>
  <si>
    <t>B_13 Full ROI (mostyl Lymphoma)</t>
  </si>
  <si>
    <t>DSP-1001660013971-F-A09</t>
  </si>
  <si>
    <t>B_14 Full ROI (vascular structure)</t>
  </si>
  <si>
    <t>Endothelial cells (vessel)</t>
  </si>
  <si>
    <t>Endothelia</t>
  </si>
  <si>
    <t>DSP-1001660013971-F-A10</t>
  </si>
  <si>
    <t>B_15 Full ROI (mostly T lymphocytes)</t>
  </si>
  <si>
    <t>DSP-1001660013971-F-A11</t>
  </si>
  <si>
    <t>B_16 Full ROI (lymphoma and T lymphocytes)</t>
  </si>
  <si>
    <t>Mostly B lymphocytes, with some T lymphocytes</t>
  </si>
  <si>
    <t>DSP-1001660013971-F-A12</t>
  </si>
  <si>
    <t>B_17 Full ROI (mostly lymphoma)</t>
  </si>
  <si>
    <t>DSP-1001660013971-F-B01</t>
  </si>
  <si>
    <t>B_18 Full ROI (mostly T lymphocytes)</t>
  </si>
  <si>
    <t>DSP-1001660013971-F-B02</t>
  </si>
  <si>
    <t>B_19 Full ROI (mostly Lymphocytes)</t>
  </si>
  <si>
    <t>DSP-1001660013971-F-B03</t>
  </si>
  <si>
    <t>DSP-1001660013971-F-B04</t>
  </si>
  <si>
    <t>DSP-1001660013971-F-B05</t>
  </si>
  <si>
    <t>DSP-1001660013971-F-B06</t>
  </si>
  <si>
    <t>Empty segment (collected by mistake)</t>
  </si>
  <si>
    <t>DSP-1001660013971-F-B07</t>
  </si>
  <si>
    <t>B_20 Full ROI (mostly Lymphoma)</t>
  </si>
  <si>
    <t>DSP-1001660013971-F-B08</t>
  </si>
  <si>
    <t>DSP-1001660013971-F-B09</t>
  </si>
  <si>
    <t>Mostly B lymphocytes, with some endothelial cells (vessels)</t>
  </si>
  <si>
    <t>DSP-1001660013971-F-B10</t>
  </si>
  <si>
    <t>DSP-1001660013971-F-B11</t>
  </si>
  <si>
    <t>DSP-1001660013971-F-B12</t>
  </si>
  <si>
    <t>DSP-1001660013971-F-C01</t>
  </si>
  <si>
    <t>Mostly B lymphocytes, with possibly some endothelial cells (vessels)</t>
  </si>
  <si>
    <t>DSP-1001660013971-F-C02</t>
  </si>
  <si>
    <t>DSP-1001660013971-F-C03</t>
  </si>
  <si>
    <t>DSP-1001660013971-F-C04</t>
  </si>
  <si>
    <t>DSP-1001660013971-F-C05</t>
  </si>
  <si>
    <t>Mostly B lymphocytes, with endothelial cells (vessels)</t>
  </si>
  <si>
    <t>DSP-1001660013971-F-C06</t>
  </si>
  <si>
    <t>B_9 Full ROI (mostly TLymphocytes)</t>
  </si>
  <si>
    <t>DSP-1001660013971-F-C07</t>
  </si>
  <si>
    <t>C_1</t>
  </si>
  <si>
    <t>DSP-1001660013971-F-C08</t>
  </si>
  <si>
    <t>DSP-1001660013971-F-C09</t>
  </si>
  <si>
    <t>DSP-1001660013971-F-C10</t>
  </si>
  <si>
    <t>DSP-1001660013971-F-C11</t>
  </si>
  <si>
    <t>DSP-1001660013971-F-C12</t>
  </si>
  <si>
    <t>DSP-1001660013971-F-D01</t>
  </si>
  <si>
    <t>C_11</t>
  </si>
  <si>
    <t>DSP-1001660013971-F-D02</t>
  </si>
  <si>
    <t>DSP-1001660013971-F-D03</t>
  </si>
  <si>
    <t>DSP-1001660013971-F-D04</t>
  </si>
  <si>
    <t>DSP-1001660013971-F-D05</t>
  </si>
  <si>
    <t>DSP-1001660013971-F-D06</t>
  </si>
  <si>
    <t>DSP-1001660013971-F-D07</t>
  </si>
  <si>
    <t>DSP-1001660013971-F-D08</t>
  </si>
  <si>
    <t>DSP-1001660013971-F-D09</t>
  </si>
  <si>
    <t>DSP-1001660013971-F-D10</t>
  </si>
  <si>
    <t>Moslty macrophages</t>
  </si>
  <si>
    <t>DSP-1001660013971-F-D11</t>
  </si>
  <si>
    <t>DSP-1001660013971-F-D12</t>
  </si>
  <si>
    <t>Moslty B lymphocytes</t>
  </si>
  <si>
    <t>DSP-1001660013971-F-E01</t>
  </si>
  <si>
    <t>DSP-1001660013971-F-E02</t>
  </si>
  <si>
    <t>ROI_name</t>
  </si>
  <si>
    <t>ROI_type</t>
  </si>
  <si>
    <t>ROI_category</t>
  </si>
  <si>
    <t>AOI label location</t>
  </si>
  <si>
    <t>Indication</t>
  </si>
  <si>
    <t>Section_ID</t>
  </si>
  <si>
    <t>Unique_ID_hr</t>
  </si>
  <si>
    <t>Tags</t>
  </si>
  <si>
    <t>nuclei</t>
  </si>
  <si>
    <t>ROI Coordinate X</t>
  </si>
  <si>
    <t>ROI Coordinate Y</t>
  </si>
  <si>
    <t>Scan Date</t>
  </si>
  <si>
    <t>DSP-1001660013520-C-A01</t>
  </si>
  <si>
    <t>DSP-1001660013520-C-A02</t>
  </si>
  <si>
    <t>CH_BC_p001_WTA</t>
  </si>
  <si>
    <t>CH_BC_p001_WTA_150523</t>
  </si>
  <si>
    <t>B_TME_7</t>
  </si>
  <si>
    <t>other</t>
  </si>
  <si>
    <t>Other-aoi-001</t>
  </si>
  <si>
    <t>TME_7</t>
  </si>
  <si>
    <t>TME</t>
  </si>
  <si>
    <t>Other</t>
  </si>
  <si>
    <t>Other_TME</t>
  </si>
  <si>
    <t>B2_1_TME_7_other</t>
  </si>
  <si>
    <t>CK+, Other, CD68+, Other</t>
  </si>
  <si>
    <t>DSP-1001660013520-C-A03</t>
  </si>
  <si>
    <t>C_Islet_1</t>
  </si>
  <si>
    <t>CK</t>
  </si>
  <si>
    <t>CK+-aoi-001</t>
  </si>
  <si>
    <t>Islet_1</t>
  </si>
  <si>
    <t>Islet</t>
  </si>
  <si>
    <t>Malignant</t>
  </si>
  <si>
    <t>B3_1_Islet_1_CK</t>
  </si>
  <si>
    <t>CK+, Other, CD68+, CD3+, CD68+CD3+, CK+</t>
  </si>
  <si>
    <t>DSP-1001660013520-C-A04</t>
  </si>
  <si>
    <t>Other_tumor</t>
  </si>
  <si>
    <t>B3_1_Islet_1_other</t>
  </si>
  <si>
    <t>CK+, Other, CD68+, CD3+, CD68+CD3+, Other</t>
  </si>
  <si>
    <t>DSP-1001660013520-C-A05</t>
  </si>
  <si>
    <t>C_Islet_2</t>
  </si>
  <si>
    <t>Islet_2</t>
  </si>
  <si>
    <t>B3_1_Islet_2_CK</t>
  </si>
  <si>
    <t>DSP-1001660013520-C-A06</t>
  </si>
  <si>
    <t>B3_1_Islet_2_other</t>
  </si>
  <si>
    <t>DSP-1001660013520-C-A07</t>
  </si>
  <si>
    <t>C_Islet_3</t>
  </si>
  <si>
    <t>Islet_3</t>
  </si>
  <si>
    <t>B3_1_Islet_3_CK</t>
  </si>
  <si>
    <t>DSP-1001660013520-C-A08</t>
  </si>
  <si>
    <t>B3_1_Islet_3_other</t>
  </si>
  <si>
    <t>DSP-1001660013520-C-A09</t>
  </si>
  <si>
    <t>C_Islet_4</t>
  </si>
  <si>
    <t>Islet_4</t>
  </si>
  <si>
    <t>B3_1_Islet_4_CK</t>
  </si>
  <si>
    <t>DSP-1001660013520-C-A10</t>
  </si>
  <si>
    <t>B3_1_Islet_4_other</t>
  </si>
  <si>
    <t>DSP-1001660013520-C-A11</t>
  </si>
  <si>
    <t>C_Islet_5</t>
  </si>
  <si>
    <t>CD3+-aoi-001</t>
  </si>
  <si>
    <t>Islet_5</t>
  </si>
  <si>
    <t>T_cells</t>
  </si>
  <si>
    <t>T_cells_tumor</t>
  </si>
  <si>
    <t>B3_1_Islet_5_CD3</t>
  </si>
  <si>
    <t>CK+, Other, CD68+, CD3+, CD68+CD3+, CD3+</t>
  </si>
  <si>
    <t>DSP-1001660013520-C-A12</t>
  </si>
  <si>
    <t>B3_1_Islet_5_CK</t>
  </si>
  <si>
    <t>DSP-1001660013520-C-B01</t>
  </si>
  <si>
    <t>B3_1_Islet_5_other</t>
  </si>
  <si>
    <t>DSP-1001660013520-C-B02</t>
  </si>
  <si>
    <t>C_Islet_6</t>
  </si>
  <si>
    <t>Islet_6</t>
  </si>
  <si>
    <t>B3_1_Islet_6_CK</t>
  </si>
  <si>
    <t>DSP-1001660013520-C-B03</t>
  </si>
  <si>
    <t>B3_1_Islet_6_other</t>
  </si>
  <si>
    <t>DSP-1001660013520-C-B04</t>
  </si>
  <si>
    <t>C_Islet_7</t>
  </si>
  <si>
    <t>Islet_7</t>
  </si>
  <si>
    <t>B3_1_Islet_7_CK</t>
  </si>
  <si>
    <t>DSP-1001660013520-C-B05</t>
  </si>
  <si>
    <t>B3_1_Islet_7_other</t>
  </si>
  <si>
    <t>DSP-1001660013520-C-B06</t>
  </si>
  <si>
    <t>C_Islet_8</t>
  </si>
  <si>
    <t>Islet_8</t>
  </si>
  <si>
    <t>B3_1_Islet_8_CK</t>
  </si>
  <si>
    <t>DSP-1001660013520-C-B07</t>
  </si>
  <si>
    <t>B3_1_Islet_8_other</t>
  </si>
  <si>
    <t>DSP-1001660013520-C-B08</t>
  </si>
  <si>
    <t>C_TME_1</t>
  </si>
  <si>
    <t>TME_1</t>
  </si>
  <si>
    <t>T_cells_TME</t>
  </si>
  <si>
    <t>B3_1_TME_1_CD3</t>
  </si>
  <si>
    <t>DSP-1001660013520-C-B09</t>
  </si>
  <si>
    <t>B3_1_TME_1_other</t>
  </si>
  <si>
    <t>DSP-1001660013520-C-B10</t>
  </si>
  <si>
    <t>C_TME_2</t>
  </si>
  <si>
    <t>TME_2</t>
  </si>
  <si>
    <t>CK-</t>
  </si>
  <si>
    <t>B3_1_TME_2_Full ROI</t>
  </si>
  <si>
    <t>CK+, Other, CD68+, CD3+, CD68+CD3+</t>
  </si>
  <si>
    <t>DSP-1001660013520-C-B11</t>
  </si>
  <si>
    <t>C_TME_8</t>
  </si>
  <si>
    <t>TME_8</t>
  </si>
  <si>
    <t>B3_1_TME_8_CD3</t>
  </si>
  <si>
    <t>CK+, Other, CD3+, CD3+</t>
  </si>
  <si>
    <t>DSP-1001660013520-C-B12</t>
  </si>
  <si>
    <t>B3_1_TME_8_CK</t>
  </si>
  <si>
    <t>CK+, Other, CD3+, CK+</t>
  </si>
  <si>
    <t>DSP-1001660013520-C-C01</t>
  </si>
  <si>
    <t>B3_1_TME_8_other</t>
  </si>
  <si>
    <t>CK+, Other, CD3+, Other</t>
  </si>
  <si>
    <t>DSP-1001660018473-B-A01</t>
  </si>
  <si>
    <t>DSP-1001660018473-B-A02</t>
  </si>
  <si>
    <t>CH_BC_p002_WTA</t>
  </si>
  <si>
    <t>CH_BC_p002_WTA_150523</t>
  </si>
  <si>
    <t>A_Islet_2</t>
  </si>
  <si>
    <t>B1_3_Islet_2_CD3</t>
  </si>
  <si>
    <t>CK+, Other, CD68+, CD3+, CD68+CD3+CK+, CD3+</t>
  </si>
  <si>
    <t>DSP-1001660018473-B-A03</t>
  </si>
  <si>
    <t>B1_3_Islet_2_CK</t>
  </si>
  <si>
    <t>CK+, Other, CD68+, CD3+, CD68+CD3+CK+, CK+</t>
  </si>
  <si>
    <t>DSP-1001660018473-B-A04</t>
  </si>
  <si>
    <t>B1_3_Islet_2_other</t>
  </si>
  <si>
    <t>CK+, Other, CD68+, CD3+, CD68+CD3+CK+, Other</t>
  </si>
  <si>
    <t>DSP-1001660018473-B-A05</t>
  </si>
  <si>
    <t>A_Islet_4</t>
  </si>
  <si>
    <t>CD68+-aoi-001</t>
  </si>
  <si>
    <t>Macro</t>
  </si>
  <si>
    <t>Macro_tumor</t>
  </si>
  <si>
    <t>B1_3_Islet_4_CD68</t>
  </si>
  <si>
    <t>CK+, Other, CD68+, CD3+, CD68+CD3+CK+, CD68+</t>
  </si>
  <si>
    <t>DSP-1001660018473-B-A06</t>
  </si>
  <si>
    <t>B1_3_Islet_4_CD3</t>
  </si>
  <si>
    <t>DSP-1001660018473-B-A07</t>
  </si>
  <si>
    <t>B1_3_Islet_4_CK</t>
  </si>
  <si>
    <t>DSP-1001660018473-B-A08</t>
  </si>
  <si>
    <t>B1_3_Islet_4_other</t>
  </si>
  <si>
    <t>DSP-1001660018473-B-A09</t>
  </si>
  <si>
    <t>A_Islet_TME_1</t>
  </si>
  <si>
    <t>Islet_TME_1</t>
  </si>
  <si>
    <t>Islet_TME</t>
  </si>
  <si>
    <t>CK+-</t>
  </si>
  <si>
    <t>B1_3_Islet_TME_1_CK</t>
  </si>
  <si>
    <t>CK+, Other, CK+</t>
  </si>
  <si>
    <t>DSP-1001660018473-B-A10</t>
  </si>
  <si>
    <t>B1_3_Islet_TME_1_other</t>
  </si>
  <si>
    <t>CK+, Other, Other</t>
  </si>
  <si>
    <t>DSP-1001660018473-B-A11</t>
  </si>
  <si>
    <t>A_Islet_TME_2</t>
  </si>
  <si>
    <t>Islet_TME_2</t>
  </si>
  <si>
    <t>B1_3_Islet_TME_2_CK</t>
  </si>
  <si>
    <t>DSP-1001660018473-B-A12</t>
  </si>
  <si>
    <t>B1_3_Islet_TME_2_other</t>
  </si>
  <si>
    <t>DSP-1001660018473-B-B01</t>
  </si>
  <si>
    <t>A_Islet_TME_3</t>
  </si>
  <si>
    <t>Islet_TME_3</t>
  </si>
  <si>
    <t>B1_3_Islet_TME_3_CK</t>
  </si>
  <si>
    <t>DSP-1001660018473-B-B02</t>
  </si>
  <si>
    <t>B1_3_Islet_TME_3_other</t>
  </si>
  <si>
    <t>DSP-1001660018473-B-B03</t>
  </si>
  <si>
    <t>A_Islet_TME_4</t>
  </si>
  <si>
    <t>Islet_TME_4</t>
  </si>
  <si>
    <t>B1_3_Islet_TME_4_CK</t>
  </si>
  <si>
    <t>DSP-1001660018473-B-B04</t>
  </si>
  <si>
    <t>B1_3_Islet_TME_4_other</t>
  </si>
  <si>
    <t>DSP-1001660018473-B-B05</t>
  </si>
  <si>
    <t>A_TME_2</t>
  </si>
  <si>
    <t>Macro_TME</t>
  </si>
  <si>
    <t>B1_3_TME_2_CD68</t>
  </si>
  <si>
    <t>DSP-1001660018473-B-B06</t>
  </si>
  <si>
    <t>B1_3_TME_2_CD3</t>
  </si>
  <si>
    <t>DSP-1001660018473-B-B07</t>
  </si>
  <si>
    <t>B1_3_TME_2_other</t>
  </si>
  <si>
    <t>DSP-1001660018473-B-B08</t>
  </si>
  <si>
    <t>A_TME_4</t>
  </si>
  <si>
    <t>TME_4</t>
  </si>
  <si>
    <t>B1_3_TME_4_CD68</t>
  </si>
  <si>
    <t>Other, CD68+, CD3+, CD68+</t>
  </si>
  <si>
    <t>DSP-1001660018473-B-B09</t>
  </si>
  <si>
    <t>B1_3_TME_4_CD3</t>
  </si>
  <si>
    <t>Other, CD68+, CD3+, CD3+</t>
  </si>
  <si>
    <t>DSP-1001660018473-B-B10</t>
  </si>
  <si>
    <t>B1_3_TME_4_other</t>
  </si>
  <si>
    <t>Other, CD68+, CD3+, Other</t>
  </si>
  <si>
    <t>DSP-1001660018473-B-B11</t>
  </si>
  <si>
    <t>A_TME_7</t>
  </si>
  <si>
    <t>B1_3_TME_7_CD68</t>
  </si>
  <si>
    <t>Other, CD68+, CD3+, CD68+CD3+CK+, CD68+</t>
  </si>
  <si>
    <t>DSP-1001660018473-B-B12</t>
  </si>
  <si>
    <t>B1_3_TME_7_CD3</t>
  </si>
  <si>
    <t>Other, CD68+, CD3+, CD68+CD3+CK+, CD3+</t>
  </si>
  <si>
    <t>DSP-1001660018473-B-C01</t>
  </si>
  <si>
    <t>B1_3_TME_7_other</t>
  </si>
  <si>
    <t>Other, CD68+, CD3+, CD68+CD3+CK+, Other</t>
  </si>
  <si>
    <t>DSP-1001660018473-B-C02</t>
  </si>
  <si>
    <t>D_Invasive_front_1_TME</t>
  </si>
  <si>
    <t>Invasive_front_1_TME</t>
  </si>
  <si>
    <t>Invasive_front_TME</t>
  </si>
  <si>
    <t>B4_1_Invasive_front_1_TME_CD68</t>
  </si>
  <si>
    <t>DSP-1001660018473-B-C03</t>
  </si>
  <si>
    <t>B4_1_Invasive_front_1_TME_CD3</t>
  </si>
  <si>
    <t>DSP-1001660018473-B-C04</t>
  </si>
  <si>
    <t>B4_1_Invasive_front_1_TME_other</t>
  </si>
  <si>
    <t>DSP-1001660018473-B-C05</t>
  </si>
  <si>
    <t>D_Invasive_front_1_tumor</t>
  </si>
  <si>
    <t>Invasive_front_1_tumor</t>
  </si>
  <si>
    <t>Invasive_front_tumor</t>
  </si>
  <si>
    <t>B4_1_Invasive_front_1_tumor_CD68</t>
  </si>
  <si>
    <t>DSP-1001660018473-B-C06</t>
  </si>
  <si>
    <t>B4_1_Invasive_front_1_tumor_CD3</t>
  </si>
  <si>
    <t>DSP-1001660018473-B-C07</t>
  </si>
  <si>
    <t>B4_1_Invasive_front_1_tumor_CK</t>
  </si>
  <si>
    <t>DSP-1001660018473-B-C08</t>
  </si>
  <si>
    <t>B4_1_Invasive_front_1_tumor_other</t>
  </si>
  <si>
    <t>DSP-1001660018473-B-C09</t>
  </si>
  <si>
    <t>D_Islet_1</t>
  </si>
  <si>
    <t>B4_1_Islet_1_CD68</t>
  </si>
  <si>
    <t>DSP-1001660018473-B-C10</t>
  </si>
  <si>
    <t>B4_1_Islet_1_CK</t>
  </si>
  <si>
    <t>DSP-1001660018473-B-C11</t>
  </si>
  <si>
    <t>B4_1_Islet_1_other</t>
  </si>
  <si>
    <t>DSP-1001660018473-B-C12</t>
  </si>
  <si>
    <t>D_Islet_2</t>
  </si>
  <si>
    <t>B4_1_Islet_2_CD68</t>
  </si>
  <si>
    <t>DSP-1001660018473-B-D01</t>
  </si>
  <si>
    <t>B4_1_Islet_2_CD3</t>
  </si>
  <si>
    <t>DSP-1001660018473-B-D02</t>
  </si>
  <si>
    <t>B4_1_Islet_2_CK</t>
  </si>
  <si>
    <t>DSP-1001660018473-B-D03</t>
  </si>
  <si>
    <t>B4_1_Islet_2_other</t>
  </si>
  <si>
    <t>DSP-1001660018473-B-D04</t>
  </si>
  <si>
    <t>D_Islet_3</t>
  </si>
  <si>
    <t>B4_1_Islet_3_CD68</t>
  </si>
  <si>
    <t>DSP-1001660018473-B-D05</t>
  </si>
  <si>
    <t>B4_1_Islet_3_CK</t>
  </si>
  <si>
    <t>DSP-1001660018473-B-D06</t>
  </si>
  <si>
    <t>B4_1_Islet_3_other</t>
  </si>
  <si>
    <t>DSP-1001660018473-B-D07</t>
  </si>
  <si>
    <t>D_TME_1</t>
  </si>
  <si>
    <t>B4_1_TME_1_CD3</t>
  </si>
  <si>
    <t>CK+, Other, CD68+, CD3+, CD3+</t>
  </si>
  <si>
    <t>DSP-1001660018473-B-D08</t>
  </si>
  <si>
    <t>B4_1_TME_1_other</t>
  </si>
  <si>
    <t>CK+, Other, CD68+, CD3+, Other</t>
  </si>
  <si>
    <t>DSP-1001660018473-B-D09</t>
  </si>
  <si>
    <t>D_TME_2</t>
  </si>
  <si>
    <t>B4_1_TME_2_CD68</t>
  </si>
  <si>
    <t>DSP-1001660018473-B-D10</t>
  </si>
  <si>
    <t>B4_1_TME_2_other</t>
  </si>
  <si>
    <t>DSP-1001660018473-B-D11</t>
  </si>
  <si>
    <t>D_TME_3</t>
  </si>
  <si>
    <t>TME_3</t>
  </si>
  <si>
    <t>B4_1_TME_3_CD68</t>
  </si>
  <si>
    <t>DSP-1001660018473-B-D12</t>
  </si>
  <si>
    <t>B4_1_TME_3_CD3</t>
  </si>
  <si>
    <t>DSP-1001660018473-B-E01</t>
  </si>
  <si>
    <t>B4_1_TME_3_other</t>
  </si>
  <si>
    <t>DSP-1001660018473-B-E02</t>
  </si>
  <si>
    <t>B1_1_Islet_2_CK</t>
  </si>
  <si>
    <t>DSP-1001660018473-B-E03</t>
  </si>
  <si>
    <t>B1_1_Islet_2_other</t>
  </si>
  <si>
    <t>DSP-1001660018473-B-E04</t>
  </si>
  <si>
    <t>B1_1_Islet_4_CD3</t>
  </si>
  <si>
    <t>DSP-1001660018473-B-E05</t>
  </si>
  <si>
    <t>B1_1_Islet_4_CK</t>
  </si>
  <si>
    <t>DSP-1001660018473-B-E06</t>
  </si>
  <si>
    <t>B1_1_Islet_4_other</t>
  </si>
  <si>
    <t>DSP-1001660018473-B-E07</t>
  </si>
  <si>
    <t>B1_1_Islet_TME_1_CD3</t>
  </si>
  <si>
    <t>DSP-1001660018473-B-E08</t>
  </si>
  <si>
    <t>B1_1_Islet_TME_1_CK</t>
  </si>
  <si>
    <t>DSP-1001660018473-B-E09</t>
  </si>
  <si>
    <t>B1_1_Islet_TME_1_other</t>
  </si>
  <si>
    <t>DSP-1001660018473-B-E10</t>
  </si>
  <si>
    <t>B1_1_Islet_TME_2_CD3</t>
  </si>
  <si>
    <t>DSP-1001660018473-B-E11</t>
  </si>
  <si>
    <t>B1_1_Islet_TME_2_CK</t>
  </si>
  <si>
    <t>DSP-1001660018473-B-E12</t>
  </si>
  <si>
    <t>B1_1_Islet_TME_2_other</t>
  </si>
  <si>
    <t>DSP-1001660018473-B-F01</t>
  </si>
  <si>
    <t>B1_1_Islet_TME_3_CD68</t>
  </si>
  <si>
    <t>CK+, Other, CD68+, CD3+, CD68+CD3+, CD68+</t>
  </si>
  <si>
    <t>DSP-1001660018473-B-F02</t>
  </si>
  <si>
    <t>B1_1_Islet_TME_3_CD3</t>
  </si>
  <si>
    <t>DSP-1001660018473-B-F03</t>
  </si>
  <si>
    <t>B1_1_Islet_TME_3_CK</t>
  </si>
  <si>
    <t>DSP-1001660018473-B-F04</t>
  </si>
  <si>
    <t>B1_1_Islet_TME_3_other</t>
  </si>
  <si>
    <t>DSP-1001660018473-B-F05</t>
  </si>
  <si>
    <t>B1_1_Islet_TME_4_CD68</t>
  </si>
  <si>
    <t>DSP-1001660018473-B-F06</t>
  </si>
  <si>
    <t>B1_1_Islet_TME_4_CD3</t>
  </si>
  <si>
    <t>DSP-1001660018473-B-F07</t>
  </si>
  <si>
    <t>B1_1_Islet_TME_4_CK</t>
  </si>
  <si>
    <t>DSP-1001660018473-B-F08</t>
  </si>
  <si>
    <t>B1_1_Islet_TME_4_other</t>
  </si>
  <si>
    <t>DSP-1001660018473-B-F09</t>
  </si>
  <si>
    <t>B1_1_TME_2_CD3</t>
  </si>
  <si>
    <t>DSP-1001660018473-B-F10</t>
  </si>
  <si>
    <t>B1_1_TME_2_other</t>
  </si>
  <si>
    <t>DSP-1001660018473-B-F11</t>
  </si>
  <si>
    <t>B1_1_TME_7_CD68</t>
  </si>
  <si>
    <t>Other, CD68+, CD3+, CD68+CD3+, CD68+</t>
  </si>
  <si>
    <t>DSP-1001660018473-B-F12</t>
  </si>
  <si>
    <t>B1_1_TME_7_CD3</t>
  </si>
  <si>
    <t>Other, CD68+, CD3+, CD68+CD3+, CD3+</t>
  </si>
  <si>
    <t>DSP-1001660018473-B-G01</t>
  </si>
  <si>
    <t>B1_1_TME_7_other</t>
  </si>
  <si>
    <t>Other, CD68+, CD3+, CD68+CD3+, Other</t>
  </si>
  <si>
    <t>DSP-1001660018473-B-G02</t>
  </si>
  <si>
    <t>B_Islet_1</t>
  </si>
  <si>
    <t>B2_1_Islet_1_CD68</t>
  </si>
  <si>
    <t>DSP-1001660018473-B-G03</t>
  </si>
  <si>
    <t>B2_1_Islet_1_CK</t>
  </si>
  <si>
    <t>DSP-1001660018473-B-G04</t>
  </si>
  <si>
    <t>B2_1_Islet_1_other</t>
  </si>
  <si>
    <t>DSP-1001660018473-B-G05</t>
  </si>
  <si>
    <t>B_Islet_2</t>
  </si>
  <si>
    <t>B2_1_Islet_2_CK</t>
  </si>
  <si>
    <t>CK+, Other, CD68+, CK+</t>
  </si>
  <si>
    <t>DSP-1001660018473-B-G06</t>
  </si>
  <si>
    <t>B2_1_Islet_2_other</t>
  </si>
  <si>
    <t>DSP-1001660018473-B-G07</t>
  </si>
  <si>
    <t>B_Islet_3</t>
  </si>
  <si>
    <t>B2_1_Islet_3_CD3</t>
  </si>
  <si>
    <t>DSP-1001660018473-B-G08</t>
  </si>
  <si>
    <t>B2_1_Islet_3_CK</t>
  </si>
  <si>
    <t>CK+, Other, CD68+, CD3+, CK+</t>
  </si>
  <si>
    <t>DSP-1001660018473-B-G09</t>
  </si>
  <si>
    <t>B2_1_Islet_3_other</t>
  </si>
  <si>
    <t>DSP-1001660018473-B-G10</t>
  </si>
  <si>
    <t>B_Islet_4</t>
  </si>
  <si>
    <t>B2_1_Islet_4_CK</t>
  </si>
  <si>
    <t>DSP-1001660018473-B-G11</t>
  </si>
  <si>
    <t>B2_1_Islet_4_other</t>
  </si>
  <si>
    <t>DSP-1001660018473-B-G12</t>
  </si>
  <si>
    <t>B_Islet_5</t>
  </si>
  <si>
    <t>B2_1_Islet_5_CK</t>
  </si>
  <si>
    <t>CK+, Other, CD68+, CD68+CD3+, CK+</t>
  </si>
  <si>
    <t>DSP-1001660018473-B-H01</t>
  </si>
  <si>
    <t>B_Islet_6</t>
  </si>
  <si>
    <t>B2_1_Islet_6_CK</t>
  </si>
  <si>
    <t>DSP-1001660018473-B-H02</t>
  </si>
  <si>
    <t>B2_1_Islet_6_other</t>
  </si>
  <si>
    <t>DSP-1001660018473-B-H03</t>
  </si>
  <si>
    <t>B_Islet_7</t>
  </si>
  <si>
    <t>B2_1_Islet_7_CD68</t>
  </si>
  <si>
    <t>CK+, Other, CD68+, CD3+, CD68+</t>
  </si>
  <si>
    <t>DSP-1001660018473-B-H04</t>
  </si>
  <si>
    <t>B2_1_Islet_7_CK</t>
  </si>
  <si>
    <t>DSP-1001660018473-B-H05</t>
  </si>
  <si>
    <t>B2_1_Islet_7_other</t>
  </si>
  <si>
    <t>DSP-1001660018473-B-H06</t>
  </si>
  <si>
    <t>B_TME_2</t>
  </si>
  <si>
    <t>B2_1_TME_2_CD68</t>
  </si>
  <si>
    <t>DSP-1001660018473-B-H07</t>
  </si>
  <si>
    <t>B2_1_TME_2_other</t>
  </si>
  <si>
    <t>DSP-1001660018473-B-H08</t>
  </si>
  <si>
    <t>B_TME_5</t>
  </si>
  <si>
    <t>TME_5</t>
  </si>
  <si>
    <t>B2_1_TME_5_CD68</t>
  </si>
  <si>
    <t>Other, CD68+, CD68+</t>
  </si>
  <si>
    <t>DSP-1001660018473-B-H09</t>
  </si>
  <si>
    <t>B2_1_TME_5_other</t>
  </si>
  <si>
    <t>Other, CD68+, Other</t>
  </si>
  <si>
    <t>DSP-1001660018473-B-H10</t>
  </si>
  <si>
    <t>B_TME_6</t>
  </si>
  <si>
    <t>TME_6</t>
  </si>
  <si>
    <t>B2_1_TME_6_CD68</t>
  </si>
  <si>
    <t>CK+, Other, CD68+, CD68+</t>
  </si>
  <si>
    <t>DSP-1001660018473-B-H11</t>
  </si>
  <si>
    <t>B2_1_TME_6_other</t>
  </si>
  <si>
    <t>DSP-1001660018473-B-H12</t>
  </si>
  <si>
    <t>B2_1_TME_7_CD68</t>
  </si>
  <si>
    <t>DSP-1001660013520-C-C02</t>
  </si>
  <si>
    <t>CH_L_p0034_WTA</t>
  </si>
  <si>
    <t>C_islet_1</t>
  </si>
  <si>
    <t>islet_1</t>
  </si>
  <si>
    <t>islet</t>
  </si>
  <si>
    <t>L3_3_islet_1_CD3</t>
  </si>
  <si>
    <t>Background, CK, other, CD68, CD3, CD3</t>
  </si>
  <si>
    <t>DSP-1001660013520-C-C03</t>
  </si>
  <si>
    <t>L3_3_islet_1_CD68</t>
  </si>
  <si>
    <t>Background, CK, other, CD68, CD3, CD68</t>
  </si>
  <si>
    <t>DSP-1001660013520-C-C04</t>
  </si>
  <si>
    <t>CK-aoi-001</t>
  </si>
  <si>
    <t>L3_3_islet_1_CK</t>
  </si>
  <si>
    <t>Background, CK, other, CD68, CD3, CK</t>
  </si>
  <si>
    <t>DSP-1001660013520-C-C05</t>
  </si>
  <si>
    <t>other-aoi-001</t>
  </si>
  <si>
    <t>L3_3_islet_1_other</t>
  </si>
  <si>
    <t>Background, CK, other, CD68, CD3, other</t>
  </si>
  <si>
    <t>DSP-1001660013520-C-C06</t>
  </si>
  <si>
    <t>C_islet_4</t>
  </si>
  <si>
    <t>islet_4</t>
  </si>
  <si>
    <t>L3_3_islet_4_CD3</t>
  </si>
  <si>
    <t>DSP-1001660013520-C-C07</t>
  </si>
  <si>
    <t>L3_3_islet_4_CD68</t>
  </si>
  <si>
    <t>DSP-1001660013520-C-C08</t>
  </si>
  <si>
    <t>L3_3_islet_4_CK</t>
  </si>
  <si>
    <t>DSP-1001660013520-C-C09</t>
  </si>
  <si>
    <t>L3_3_islet_4_other</t>
  </si>
  <si>
    <t>DSP-1001660013520-C-C10</t>
  </si>
  <si>
    <t>C_Islet_TME_1</t>
  </si>
  <si>
    <t>L3_3_Islet_TME_1_CK</t>
  </si>
  <si>
    <t>CK, other, CK</t>
  </si>
  <si>
    <t>DSP-1001660013520-C-C11</t>
  </si>
  <si>
    <t>L3_3_Islet_TME_1_other</t>
  </si>
  <si>
    <t>CK, other, other</t>
  </si>
  <si>
    <t>DSP-1001660013520-C-C12</t>
  </si>
  <si>
    <t>C_Islet_TME_2</t>
  </si>
  <si>
    <t>L3_3_Islet_TME_2_CK</t>
  </si>
  <si>
    <t>DSP-1001660013520-C-D01</t>
  </si>
  <si>
    <t>L3_3_Islet_TME_2_other</t>
  </si>
  <si>
    <t>DSP-1001660013520-C-D02</t>
  </si>
  <si>
    <t>C_Islet_TME_3</t>
  </si>
  <si>
    <t>L3_3_Islet_TME_3_CK</t>
  </si>
  <si>
    <t>DSP-1001660013520-C-D03</t>
  </si>
  <si>
    <t>L3_3_Islet_TME_3_other</t>
  </si>
  <si>
    <t>DSP-1001660013520-C-D04</t>
  </si>
  <si>
    <t>C_Islet_TME_4</t>
  </si>
  <si>
    <t>L3_3_Islet_TME_4_CK</t>
  </si>
  <si>
    <t>DSP-1001660013520-C-D05</t>
  </si>
  <si>
    <t>L3_3_Islet_TME_4_other</t>
  </si>
  <si>
    <t>DSP-1001660013520-C-D06</t>
  </si>
  <si>
    <t>L3_3_TME_1_CD3</t>
  </si>
  <si>
    <t>DSP-1001660013520-C-D07</t>
  </si>
  <si>
    <t>L3_3_TME_1_other</t>
  </si>
  <si>
    <t>DSP-1001660013520-C-D08</t>
  </si>
  <si>
    <t>C_TME_4</t>
  </si>
  <si>
    <t>L3_3_TME_4_CD3</t>
  </si>
  <si>
    <t>DSP-1001660013520-C-D09</t>
  </si>
  <si>
    <t>L3_3_TME_4_CD68</t>
  </si>
  <si>
    <t>DSP-1001660013520-C-D10</t>
  </si>
  <si>
    <t>L3_3_TME_4_other</t>
  </si>
  <si>
    <t>DSP-1001660013520-C-D11</t>
  </si>
  <si>
    <t>C_TME_5</t>
  </si>
  <si>
    <t>L3_3_TME_5_CD3</t>
  </si>
  <si>
    <t>DSP-1001660013520-C-D12</t>
  </si>
  <si>
    <t>L3_3_TME_5_CD68</t>
  </si>
  <si>
    <t>DSP-1001660013520-C-E01</t>
  </si>
  <si>
    <t>L3_3_TME_5_other</t>
  </si>
  <si>
    <t>DSP-1001660013520-C-E02</t>
  </si>
  <si>
    <t>L4_3_Invasive_front_1_TME_CD3</t>
  </si>
  <si>
    <t>DSP-1001660013520-C-E03</t>
  </si>
  <si>
    <t>L4_3_Invasive_front_1_TME_CD68</t>
  </si>
  <si>
    <t>DSP-1001660013520-C-E04</t>
  </si>
  <si>
    <t>L4_3_Invasive_front_1_TME_other</t>
  </si>
  <si>
    <t>DSP-1001660013520-C-E05</t>
  </si>
  <si>
    <t>L4_3_Invasive_front_1_tumor_CD3</t>
  </si>
  <si>
    <t>DSP-1001660013520-C-E06</t>
  </si>
  <si>
    <t>L4_3_Invasive_front_1_tumor_CK</t>
  </si>
  <si>
    <t>DSP-1001660013520-C-E07</t>
  </si>
  <si>
    <t>L4_3_Islet_1_CD3</t>
  </si>
  <si>
    <t>DSP-1001660013520-C-E08</t>
  </si>
  <si>
    <t>L4_3_Islet_1_CK</t>
  </si>
  <si>
    <t>DSP-1001660013520-C-E09</t>
  </si>
  <si>
    <t>L4_3_Islet_2_CD3</t>
  </si>
  <si>
    <t>DSP-1001660013520-C-E10</t>
  </si>
  <si>
    <t>L4_3_Islet_2_CK</t>
  </si>
  <si>
    <t>DSP-1001660013520-C-E11</t>
  </si>
  <si>
    <t>L4_3_Islet_3_CD3</t>
  </si>
  <si>
    <t>DSP-1001660013520-C-E12</t>
  </si>
  <si>
    <t>L4_3_Islet_3_CD68</t>
  </si>
  <si>
    <t>DSP-1001660013520-C-F01</t>
  </si>
  <si>
    <t>L4_3_Islet_3_CK</t>
  </si>
  <si>
    <t>DSP-1001660013520-C-F02</t>
  </si>
  <si>
    <t>L4_3_Islet_3_other</t>
  </si>
  <si>
    <t>DSP-1001660013520-C-F03</t>
  </si>
  <si>
    <t>D_Islet_4</t>
  </si>
  <si>
    <t>L4_3_Islet_4_CD3</t>
  </si>
  <si>
    <t>Background, CK, other, CD3, CD3</t>
  </si>
  <si>
    <t>DSP-1001660013520-C-F04</t>
  </si>
  <si>
    <t>L4_3_Islet_4_CK</t>
  </si>
  <si>
    <t>Background, CK, other, CD3, CK</t>
  </si>
  <si>
    <t>DSP-1001660013520-C-F05</t>
  </si>
  <si>
    <t>L4_3_TME_1_CD3</t>
  </si>
  <si>
    <t>DSP-1001660013520-C-F06</t>
  </si>
  <si>
    <t>L4_3_TME_1_CD68</t>
  </si>
  <si>
    <t>DSP-1001660013520-C-F07</t>
  </si>
  <si>
    <t>L4_3_TME_1_other</t>
  </si>
  <si>
    <t>DSP-1001660013520-C-F08</t>
  </si>
  <si>
    <t>L4_3_TME_2_CD3</t>
  </si>
  <si>
    <t>DSP-1001660013520-C-F09</t>
  </si>
  <si>
    <t>L4_3_TME_2_CD68</t>
  </si>
  <si>
    <t>DSP-1001660013520-C-F10</t>
  </si>
  <si>
    <t>L4_3_TME_2_other</t>
  </si>
  <si>
    <t>DSP-1001660013520-C-F11</t>
  </si>
  <si>
    <t>D_TME_4</t>
  </si>
  <si>
    <t>L4_3_TME_4_CD3</t>
  </si>
  <si>
    <t>DSP-1001660013520-C-F12</t>
  </si>
  <si>
    <t>L4_3_TME_4_other</t>
  </si>
  <si>
    <t>DSP-1001660013520-C-G01</t>
  </si>
  <si>
    <t>D_TME_5</t>
  </si>
  <si>
    <t>L4_3_TME_5_CD3</t>
  </si>
  <si>
    <t>DSP-1001660013520-C-G02</t>
  </si>
  <si>
    <t>L4_3_TME_5_CD68</t>
  </si>
  <si>
    <t>DSP-1001660013520-C-G03</t>
  </si>
  <si>
    <t>L4_3_TME_5_other</t>
  </si>
  <si>
    <t>DSP-1001660018472-A-A01</t>
  </si>
  <si>
    <t>DSP-1001660018472-A-A02</t>
  </si>
  <si>
    <t>CH_L_p001_WTA</t>
  </si>
  <si>
    <t>CH_L_p001_WTA_110523</t>
  </si>
  <si>
    <t>A_Islet_1</t>
  </si>
  <si>
    <t>L1_1_Islet_1_CD3</t>
  </si>
  <si>
    <t>CD3, CD68, CK, Background, Other, CD3</t>
  </si>
  <si>
    <t>DSP-1001660018472-A-A03</t>
  </si>
  <si>
    <t>L1_1_Islet_1_CK</t>
  </si>
  <si>
    <t>CD3, CD68, CK, Background, Other, CK</t>
  </si>
  <si>
    <t>DSP-1001660018472-A-A04</t>
  </si>
  <si>
    <t>L1_1_Islet_1_other</t>
  </si>
  <si>
    <t>CD3, CD68, CK, Background, Other, Other</t>
  </si>
  <si>
    <t>DSP-1001660018472-A-A05</t>
  </si>
  <si>
    <t>L1_1_Islet_2_CK</t>
  </si>
  <si>
    <t>DSP-1001660018472-A-A06</t>
  </si>
  <si>
    <t>L1_1_Islet_2_other</t>
  </si>
  <si>
    <t>DSP-1001660018472-A-A07</t>
  </si>
  <si>
    <t>A_Islet_3</t>
  </si>
  <si>
    <t>L1_1_Islet_3_CK</t>
  </si>
  <si>
    <t>CD3, CK, Background, Other, CK</t>
  </si>
  <si>
    <t>DSP-1001660018472-A-A08</t>
  </si>
  <si>
    <t>L1_1_Islet_3_other</t>
  </si>
  <si>
    <t>CD3, CK, Background, Other, Other</t>
  </si>
  <si>
    <t>DSP-1001660018472-A-A09</t>
  </si>
  <si>
    <t>L1_1_Islet_4_CD3</t>
  </si>
  <si>
    <t>DSP-1001660018472-A-A10</t>
  </si>
  <si>
    <t>L1_1_Islet_4_CK</t>
  </si>
  <si>
    <t>DSP-1001660018472-A-A11</t>
  </si>
  <si>
    <t>L1_1_Islet_4_other</t>
  </si>
  <si>
    <t>DSP-1001660018472-A-A12</t>
  </si>
  <si>
    <t>A_Islet_5</t>
  </si>
  <si>
    <t>L1_1_Islet_5_CD3</t>
  </si>
  <si>
    <t>DSP-1001660018472-A-B01</t>
  </si>
  <si>
    <t>L1_1_Islet_5_CK</t>
  </si>
  <si>
    <t>DSP-1001660018472-A-B02</t>
  </si>
  <si>
    <t>L1_1_Islet_5_other</t>
  </si>
  <si>
    <t>DSP-1001660018472-A-B03</t>
  </si>
  <si>
    <t>A_Islet_6</t>
  </si>
  <si>
    <t>L1_1_Islet_6_CK</t>
  </si>
  <si>
    <t>DSP-1001660018472-A-B04</t>
  </si>
  <si>
    <t>L1_1_Islet_6_other</t>
  </si>
  <si>
    <t>DSP-1001660018472-A-B05</t>
  </si>
  <si>
    <t>A_Islet_7</t>
  </si>
  <si>
    <t>L1_1_Islet_7_CD3</t>
  </si>
  <si>
    <t>DSP-1001660018472-A-B06</t>
  </si>
  <si>
    <t>L1_1_Islet_7_CK</t>
  </si>
  <si>
    <t>DSP-1001660018472-A-B07</t>
  </si>
  <si>
    <t>L1_1_Islet_7_other</t>
  </si>
  <si>
    <t>DSP-1001660018472-A-B08</t>
  </si>
  <si>
    <t>A_TME_1</t>
  </si>
  <si>
    <t>L1_1_TME_1_CD3</t>
  </si>
  <si>
    <t>DSP-1001660018472-A-B09</t>
  </si>
  <si>
    <t>L1_1_TME_1_other</t>
  </si>
  <si>
    <t>DSP-1001660018472-A-B10</t>
  </si>
  <si>
    <t>L1_1_TME_2_CD3</t>
  </si>
  <si>
    <t>CD3, CD68, Background, Other, CD3</t>
  </si>
  <si>
    <t>DSP-1001660018472-A-B11</t>
  </si>
  <si>
    <t>L1_1_TME_2_other</t>
  </si>
  <si>
    <t>CD3, CD68, Background, Other, Other</t>
  </si>
  <si>
    <t>DSP-1001660018472-A-B12</t>
  </si>
  <si>
    <t>L1_1_TME_4_other</t>
  </si>
  <si>
    <t>DSP-1001660018472-A-C01</t>
  </si>
  <si>
    <t>A_TME_5</t>
  </si>
  <si>
    <t>L1_1_TME_5_CD3</t>
  </si>
  <si>
    <t>CD3, CK, Background, Other, CD3</t>
  </si>
  <si>
    <t>DSP-1001660018472-A-C02</t>
  </si>
  <si>
    <t>L2_1_Islet_1_CD3</t>
  </si>
  <si>
    <t>DSP-1001660018472-A-C03</t>
  </si>
  <si>
    <t>L2_1_Islet_1_CK</t>
  </si>
  <si>
    <t>DSP-1001660018472-A-C04</t>
  </si>
  <si>
    <t>L2_1_Islet_1_other</t>
  </si>
  <si>
    <t>DSP-1001660018472-A-C05</t>
  </si>
  <si>
    <t>L2_1_Islet_2_CD3</t>
  </si>
  <si>
    <t>DSP-1001660018472-A-C06</t>
  </si>
  <si>
    <t>L2_1_Islet_2_CK</t>
  </si>
  <si>
    <t>DSP-1001660018472-A-C07</t>
  </si>
  <si>
    <t>L2_1_Islet_2_other</t>
  </si>
  <si>
    <t>DSP-1001660018472-A-C08</t>
  </si>
  <si>
    <t>L2_1_Islet_3_CK</t>
  </si>
  <si>
    <t>DSP-1001660018472-A-C09</t>
  </si>
  <si>
    <t>L2_1_Islet_4_CD3</t>
  </si>
  <si>
    <t>DSP-1001660018472-A-C10</t>
  </si>
  <si>
    <t>L2_1_Islet_4_CK</t>
  </si>
  <si>
    <t>DSP-1001660018472-A-C11</t>
  </si>
  <si>
    <t>L2_1_Islet_5_CK</t>
  </si>
  <si>
    <t>DSP-1001660018472-A-C12</t>
  </si>
  <si>
    <t>L2_1_Islet_5_other</t>
  </si>
  <si>
    <t>DSP-1001660018472-A-D01</t>
  </si>
  <si>
    <t>L2_1_Islet_6_CD3</t>
  </si>
  <si>
    <t>DSP-1001660018472-A-D02</t>
  </si>
  <si>
    <t>L2_1_Islet_6_CK</t>
  </si>
  <si>
    <t>DSP-1001660018472-A-D03</t>
  </si>
  <si>
    <t>L2_1_Islet_6_other</t>
  </si>
  <si>
    <t>DSP-1001660018472-A-D04</t>
  </si>
  <si>
    <t>L2_1_Islet_7_CD3</t>
  </si>
  <si>
    <t>DSP-1001660018472-A-D05</t>
  </si>
  <si>
    <t>L2_1_Islet_7_CK</t>
  </si>
  <si>
    <t>DSP-1001660018472-A-D06</t>
  </si>
  <si>
    <t>B_TME_1</t>
  </si>
  <si>
    <t>L2_1_TME_1_CD3</t>
  </si>
  <si>
    <t>DSP-1001660018472-A-D07</t>
  </si>
  <si>
    <t>L2_1_TME_1_other</t>
  </si>
  <si>
    <t>DSP-1001660018472-A-D08</t>
  </si>
  <si>
    <t>L2_1_TME_2_CD3</t>
  </si>
  <si>
    <t>DSP-1001660018472-A-D09</t>
  </si>
  <si>
    <t>L2_1_TME_2_other</t>
  </si>
  <si>
    <t>DSP-1001660018472-A-D10</t>
  </si>
  <si>
    <t>B_TME_3</t>
  </si>
  <si>
    <t>L2_1_TME_3_CD3</t>
  </si>
  <si>
    <t>DSP-1001660018472-A-D11</t>
  </si>
  <si>
    <t>L2_1_TME_3_other</t>
  </si>
  <si>
    <t>DSP-1001660018472-A-D12</t>
  </si>
  <si>
    <t>B_TME_4</t>
  </si>
  <si>
    <t>L2_1_TME_4_CD3</t>
  </si>
  <si>
    <t>DSP-1001660018472-A-E01</t>
  </si>
  <si>
    <t>L2_1_TME_4_other</t>
  </si>
  <si>
    <t>DSP-1001660018472-A-E02</t>
  </si>
  <si>
    <t>L3_1_Islet_1_CD3</t>
  </si>
  <si>
    <t>DSP-1001660018472-A-E03</t>
  </si>
  <si>
    <t>L3_1_Islet_1_CD68</t>
  </si>
  <si>
    <t>CD3, CD68, CK, Background, Other, CD68</t>
  </si>
  <si>
    <t>DSP-1001660018472-A-E04</t>
  </si>
  <si>
    <t>L3_1_Islet_1_CK</t>
  </si>
  <si>
    <t>DSP-1001660018472-A-E05</t>
  </si>
  <si>
    <t>L3_1_Islet_1_other</t>
  </si>
  <si>
    <t>DSP-1001660018472-A-E06</t>
  </si>
  <si>
    <t>L3_1_Islet_3_CD3</t>
  </si>
  <si>
    <t>DSP-1001660018472-A-E07</t>
  </si>
  <si>
    <t>L3_1_Islet_3_CD68</t>
  </si>
  <si>
    <t>DSP-1001660018472-A-E08</t>
  </si>
  <si>
    <t>L3_1_Islet_3_CK</t>
  </si>
  <si>
    <t>DSP-1001660018472-A-E09</t>
  </si>
  <si>
    <t>L3_1_Islet_3_other</t>
  </si>
  <si>
    <t>DSP-1001660018472-A-E10</t>
  </si>
  <si>
    <t>L3_1_Islet_4_CK</t>
  </si>
  <si>
    <t>DSP-1001660018472-A-E11</t>
  </si>
  <si>
    <t>L3_1_Islet_4_other</t>
  </si>
  <si>
    <t>DSP-1001660018472-A-E12</t>
  </si>
  <si>
    <t>L3_1_Islet_5_CD3</t>
  </si>
  <si>
    <t>DSP-1001660018472-A-F01</t>
  </si>
  <si>
    <t>L3_1_Islet_5_CD68</t>
  </si>
  <si>
    <t>DSP-1001660018472-A-F02</t>
  </si>
  <si>
    <t>L3_1_Islet_5_CK</t>
  </si>
  <si>
    <t>DSP-1001660018472-A-F03</t>
  </si>
  <si>
    <t>L3_1_Islet_5_other</t>
  </si>
  <si>
    <t>DSP-1001660018472-A-F04</t>
  </si>
  <si>
    <t>L3_1_Islet_7_CD3</t>
  </si>
  <si>
    <t>DSP-1001660018472-A-F05</t>
  </si>
  <si>
    <t>L3_1_Islet_7_CD68</t>
  </si>
  <si>
    <t>DSP-1001660018472-A-F06</t>
  </si>
  <si>
    <t>L3_1_Islet_7_CK</t>
  </si>
  <si>
    <t>DSP-1001660018472-A-F07</t>
  </si>
  <si>
    <t>L3_1_Islet_7_other</t>
  </si>
  <si>
    <t>DSP-1001660018472-A-F08</t>
  </si>
  <si>
    <t>L3_1_TME_1_other</t>
  </si>
  <si>
    <t>DSP-1001660018472-A-F09</t>
  </si>
  <si>
    <t>L3_1_TME_4_CD3</t>
  </si>
  <si>
    <t>DSP-1001660018472-A-F10</t>
  </si>
  <si>
    <t>L3_1_TME_4_other</t>
  </si>
  <si>
    <t>DSP-1001660018472-A-F11</t>
  </si>
  <si>
    <t>L3_1_TME_5_CD3</t>
  </si>
  <si>
    <t>Pathologist's annotations</t>
  </si>
  <si>
    <t>Grouped patholgy annotation</t>
  </si>
  <si>
    <t>Color_breast</t>
  </si>
  <si>
    <t>B1 replica</t>
  </si>
  <si>
    <t>Color_lung</t>
  </si>
  <si>
    <t>L1 replica</t>
  </si>
  <si>
    <t>TOTAL</t>
  </si>
  <si>
    <t>Breast_Carcinoma_in_situ</t>
  </si>
  <si>
    <t>Tumor-related</t>
  </si>
  <si>
    <t>#009100</t>
  </si>
  <si>
    <t>(empty)</t>
  </si>
  <si>
    <t>Tumor_pure</t>
  </si>
  <si>
    <t>#00c800</t>
  </si>
  <si>
    <t>#FFA54F</t>
  </si>
  <si>
    <t>Most_likely_tumor</t>
  </si>
  <si>
    <t>#64e864</t>
  </si>
  <si>
    <t>#c47f3d</t>
  </si>
  <si>
    <t>Tumor_TIL</t>
  </si>
  <si>
    <t>NA</t>
  </si>
  <si>
    <t>#2da3f2</t>
  </si>
  <si>
    <t>Tumor_Immune_mix</t>
  </si>
  <si>
    <t>#00e04e</t>
  </si>
  <si>
    <t>Lymphocytes</t>
  </si>
  <si>
    <t>Lymphocyte-related</t>
  </si>
  <si>
    <t>#4169E1</t>
  </si>
  <si>
    <t>Immune_Cell_mix</t>
  </si>
  <si>
    <t>#68e8e8</t>
  </si>
  <si>
    <t>Tumor_Stroma_mix</t>
  </si>
  <si>
    <t>#e6de00</t>
  </si>
  <si>
    <t>Large_Vessel</t>
  </si>
  <si>
    <t>Stroma-related</t>
  </si>
  <si>
    <t>#FF7256</t>
  </si>
  <si>
    <t>Intratumoral_Stroma</t>
  </si>
  <si>
    <t>#ffe599</t>
  </si>
  <si>
    <t>Intratumoral_Vessel</t>
  </si>
  <si>
    <t>#ba5440</t>
  </si>
  <si>
    <t>Normal_Lung_Epithelium</t>
  </si>
  <si>
    <t>#BC8F8F</t>
  </si>
  <si>
    <t>Acellular mucin</t>
  </si>
  <si>
    <t>#FFC1C1</t>
  </si>
  <si>
    <t>Necrosis_Debris</t>
  </si>
  <si>
    <t>#666666</t>
  </si>
  <si>
    <t>Artefact_Fold_exclude</t>
  </si>
  <si>
    <t>#cccccc</t>
  </si>
  <si>
    <t xml:space="preserve">TOTAL </t>
  </si>
  <si>
    <t>Color_DLBCL</t>
  </si>
  <si>
    <t>Tumor</t>
  </si>
  <si>
    <t>#FFD700</t>
  </si>
  <si>
    <t>Small lymphocytes</t>
  </si>
  <si>
    <t>Lymphocytes-related</t>
  </si>
  <si>
    <t>#388E8E</t>
  </si>
  <si>
    <t>Vessels</t>
  </si>
  <si>
    <t>Epithelium</t>
  </si>
  <si>
    <t>Hemorrhage</t>
  </si>
  <si>
    <t>#ea9999</t>
  </si>
  <si>
    <t>Empty</t>
  </si>
  <si>
    <t>Necrosis</t>
  </si>
  <si>
    <t>Level4</t>
  </si>
  <si>
    <t>Harmonised Level 4</t>
  </si>
  <si>
    <t>Harmonized colors Level 4 DLBCL</t>
  </si>
  <si>
    <t>cell_type_ontology_term_id: CL</t>
  </si>
  <si>
    <t>Level3</t>
  </si>
  <si>
    <t>Level 3 colors</t>
  </si>
  <si>
    <t>Level2.5_deconvolution</t>
  </si>
  <si>
    <t>Level2.5colors</t>
  </si>
  <si>
    <t>Level2</t>
  </si>
  <si>
    <t>Level2 colors</t>
  </si>
  <si>
    <t>Level1.5</t>
  </si>
  <si>
    <t>Level1</t>
  </si>
  <si>
    <t>Level1 colors</t>
  </si>
  <si>
    <t>Segment_GeoMx_equivalent</t>
  </si>
  <si>
    <t>Segment_GeoMx_equivalent_color</t>
  </si>
  <si>
    <t>B_plasma</t>
  </si>
  <si>
    <t>#FF00FF</t>
  </si>
  <si>
    <t>CL_0000786</t>
  </si>
  <si>
    <t>#EEEE00</t>
  </si>
  <si>
    <t>B_cells</t>
  </si>
  <si>
    <t>D1_LMO2</t>
  </si>
  <si>
    <t>Tu_D1_LMO2</t>
  </si>
  <si>
    <t>#FF8C00</t>
  </si>
  <si>
    <t>CL_0001064</t>
  </si>
  <si>
    <t>Tu_D1</t>
  </si>
  <si>
    <t>Tumor_DLBCL</t>
  </si>
  <si>
    <t>D1_RGS13</t>
  </si>
  <si>
    <t>Tu_D1_RGS13</t>
  </si>
  <si>
    <t>#E3A869</t>
  </si>
  <si>
    <t>D1_SMIM14</t>
  </si>
  <si>
    <t>Tu_D1_SMIM14</t>
  </si>
  <si>
    <t>#CD6600</t>
  </si>
  <si>
    <t>D2_mito</t>
  </si>
  <si>
    <t>Tu_D2_mito</t>
  </si>
  <si>
    <t>Tu_D2</t>
  </si>
  <si>
    <t>D3_BCL2A1</t>
  </si>
  <si>
    <t>Tu_D3_BCL2A1</t>
  </si>
  <si>
    <t>#CDC673</t>
  </si>
  <si>
    <t>Tu_D3</t>
  </si>
  <si>
    <t>D3_dividing</t>
  </si>
  <si>
    <t>Tu_D3_dividing</t>
  </si>
  <si>
    <t>#006400</t>
  </si>
  <si>
    <t>D3_FAM3C</t>
  </si>
  <si>
    <t>Tu_D3_FAM3C</t>
  </si>
  <si>
    <t>D3_IGHD</t>
  </si>
  <si>
    <t>Tu_D3_IGHD</t>
  </si>
  <si>
    <t>#00CD00</t>
  </si>
  <si>
    <t>D4_BCL7A</t>
  </si>
  <si>
    <t>Tu_D4_BCL7A</t>
  </si>
  <si>
    <t>#A2CD5A</t>
  </si>
  <si>
    <t>Tu_D4</t>
  </si>
  <si>
    <t>D4_PNN</t>
  </si>
  <si>
    <t>Tu_D4_PNN</t>
  </si>
  <si>
    <t>#6B8E23</t>
  </si>
  <si>
    <t>D5_CCL22</t>
  </si>
  <si>
    <t>Tu_D5_CCL22</t>
  </si>
  <si>
    <t>#00EE76</t>
  </si>
  <si>
    <t>Tu_D5</t>
  </si>
  <si>
    <t>D6_BCL2</t>
  </si>
  <si>
    <t>Tu_D6_BCL2</t>
  </si>
  <si>
    <t>#ADFF2F</t>
  </si>
  <si>
    <t>Tu_D6</t>
  </si>
  <si>
    <t>DC_1</t>
  </si>
  <si>
    <t>#C71585</t>
  </si>
  <si>
    <t>CL_0000990</t>
  </si>
  <si>
    <t>Myeloid</t>
  </si>
  <si>
    <t>#9A32CD</t>
  </si>
  <si>
    <t>Myeloid else</t>
  </si>
  <si>
    <t>DC_2</t>
  </si>
  <si>
    <t>#FFAEB9</t>
  </si>
  <si>
    <t>CL_0000784</t>
  </si>
  <si>
    <t>DC_pc</t>
  </si>
  <si>
    <t>#FF6347</t>
  </si>
  <si>
    <t>CL_0001058</t>
  </si>
  <si>
    <t>Epi_bronchus</t>
  </si>
  <si>
    <t>CL_1000352</t>
  </si>
  <si>
    <t>Epi_Mucous_surface_gastric</t>
  </si>
  <si>
    <t>CL_0002180</t>
  </si>
  <si>
    <t>Epi_parietal_gastric</t>
  </si>
  <si>
    <t>#CD5C5C</t>
  </si>
  <si>
    <t>CL_0000162</t>
  </si>
  <si>
    <t>Epithelia_Mucous</t>
  </si>
  <si>
    <t>Epi_mucous</t>
  </si>
  <si>
    <t>#A52A2A</t>
  </si>
  <si>
    <t>CL_1001596</t>
  </si>
  <si>
    <t>Fibro_Muscle</t>
  </si>
  <si>
    <t>CL_1001609</t>
  </si>
  <si>
    <t>Mono_Macro</t>
  </si>
  <si>
    <t>CL_0000235 &amp; CL_0000860</t>
  </si>
  <si>
    <t>Macrophage</t>
  </si>
  <si>
    <t>NK</t>
  </si>
  <si>
    <t>#79CDCD</t>
  </si>
  <si>
    <t>CL_0000623</t>
  </si>
  <si>
    <t>T_NK</t>
  </si>
  <si>
    <t>pericytes</t>
  </si>
  <si>
    <t>Pericyte</t>
  </si>
  <si>
    <t>#A0522D</t>
  </si>
  <si>
    <t>CL_0000669</t>
  </si>
  <si>
    <t>Vessel</t>
  </si>
  <si>
    <t>T_CD4</t>
  </si>
  <si>
    <t>CL_0000897</t>
  </si>
  <si>
    <t>T_CD4_reg</t>
  </si>
  <si>
    <t>#6495ED</t>
  </si>
  <si>
    <t>CL_0000815</t>
  </si>
  <si>
    <t>T_CD8</t>
  </si>
  <si>
    <t>#009ACD</t>
  </si>
  <si>
    <t>CL_0000906</t>
  </si>
  <si>
    <t>T_dividing</t>
  </si>
  <si>
    <t>#97FFFF</t>
  </si>
  <si>
    <t>CL_0002144</t>
  </si>
  <si>
    <t>Harmonized colors Level 4 BreastLung</t>
  </si>
  <si>
    <t>Level3 colors</t>
  </si>
  <si>
    <t>Level 2.5 colors</t>
  </si>
  <si>
    <t>Level 0</t>
  </si>
  <si>
    <t>B_cell</t>
  </si>
  <si>
    <t>Immune</t>
  </si>
  <si>
    <t>DC_activated</t>
  </si>
  <si>
    <t>#CD8C95</t>
  </si>
  <si>
    <t>CL_0001056</t>
  </si>
  <si>
    <t>DC_plasmacytoid</t>
  </si>
  <si>
    <t>Endothelia_vascular</t>
  </si>
  <si>
    <t>Endothelia_lymphatic</t>
  </si>
  <si>
    <t>#FFDAB9</t>
  </si>
  <si>
    <t>CL_0002138</t>
  </si>
  <si>
    <t>Fibroblasts</t>
  </si>
  <si>
    <t>Fibroblast</t>
  </si>
  <si>
    <t>CL_0002553</t>
  </si>
  <si>
    <t>Fibroblasts_tumour_B3</t>
  </si>
  <si>
    <t>Fibroblast_B3</t>
  </si>
  <si>
    <t>#008080</t>
  </si>
  <si>
    <t>NCIT_C49028</t>
  </si>
  <si>
    <t>Granulocytes</t>
  </si>
  <si>
    <t>Granulocyte</t>
  </si>
  <si>
    <t>#FFC125</t>
  </si>
  <si>
    <t>CL_0000094</t>
  </si>
  <si>
    <t>Lung_epithelia</t>
  </si>
  <si>
    <t>Epi_lung</t>
  </si>
  <si>
    <t>CL_0000082</t>
  </si>
  <si>
    <t>PanCK</t>
  </si>
  <si>
    <t>CL_0000235</t>
  </si>
  <si>
    <t>Mast_cells</t>
  </si>
  <si>
    <t>Mast_cell</t>
  </si>
  <si>
    <t>CL_0000097</t>
  </si>
  <si>
    <t>Monocytes</t>
  </si>
  <si>
    <t>Monocyte</t>
  </si>
  <si>
    <t>#AB82FF</t>
  </si>
  <si>
    <t>CL_0000860</t>
  </si>
  <si>
    <t>Pericytes</t>
  </si>
  <si>
    <t>Plasma_cell_IGHA1</t>
  </si>
  <si>
    <t>B_plasma_IGHA1</t>
  </si>
  <si>
    <t>Plasma_cell_IGHG1</t>
  </si>
  <si>
    <t>B_plasma_IGHG1</t>
  </si>
  <si>
    <t>#CD00CD</t>
  </si>
  <si>
    <t>Plasma_cell_IGHG3</t>
  </si>
  <si>
    <t>B_plasma_IGHG3</t>
  </si>
  <si>
    <t>#DA70D6</t>
  </si>
  <si>
    <t>Plasma_cell_IGHM</t>
  </si>
  <si>
    <t>B_plasma_IGHM</t>
  </si>
  <si>
    <t>#FF83FA</t>
  </si>
  <si>
    <t>Plasma_cell_IGKC</t>
  </si>
  <si>
    <t>B_plasma_IGKC</t>
  </si>
  <si>
    <t>#8B4789</t>
  </si>
  <si>
    <t>Plasma_cell_IGLC1</t>
  </si>
  <si>
    <t>B_plasma_IGLC1</t>
  </si>
  <si>
    <t>#B452CD</t>
  </si>
  <si>
    <t>Proliferating_TNK</t>
  </si>
  <si>
    <t>TNK_dividing</t>
  </si>
  <si>
    <t>Smooth_muscle</t>
  </si>
  <si>
    <t>Muscle_smooth</t>
  </si>
  <si>
    <t>#668B8B</t>
  </si>
  <si>
    <t>CL_0000192</t>
  </si>
  <si>
    <t>Fibro_muscle</t>
  </si>
  <si>
    <t>T_CD8_exhausted</t>
  </si>
  <si>
    <t>#00BFFF</t>
  </si>
  <si>
    <t>T_CTL</t>
  </si>
  <si>
    <t>CL_0000910</t>
  </si>
  <si>
    <t>T_CXCL13</t>
  </si>
  <si>
    <t>#3D59AB</t>
  </si>
  <si>
    <t>T_regs</t>
  </si>
  <si>
    <t>T_reg</t>
  </si>
  <si>
    <t>#87CEFF</t>
  </si>
  <si>
    <t>CL_0000903</t>
  </si>
  <si>
    <t>Tu_B1_MUCL1</t>
  </si>
  <si>
    <t>#00C78C</t>
  </si>
  <si>
    <t>Tu_B1</t>
  </si>
  <si>
    <t>Tumor_Breast</t>
  </si>
  <si>
    <t>Tu_B1_MUCL1_necrosis</t>
  </si>
  <si>
    <t>#7FFFD4</t>
  </si>
  <si>
    <t>Tu_B1_MUCL1_transcription</t>
  </si>
  <si>
    <t>#00FA9A</t>
  </si>
  <si>
    <t>Tu_B3_CYP4F8</t>
  </si>
  <si>
    <t>#66CDAA</t>
  </si>
  <si>
    <t>Tu_B3</t>
  </si>
  <si>
    <t>Tu_B4_RHOB</t>
  </si>
  <si>
    <t>#3CB371</t>
  </si>
  <si>
    <t>Tu_B4</t>
  </si>
  <si>
    <t>Tu_L1_SFTPB</t>
  </si>
  <si>
    <t>#EEB4B4</t>
  </si>
  <si>
    <t>Tu_L1</t>
  </si>
  <si>
    <t>Tumor_Lung</t>
  </si>
  <si>
    <t>Tu_L2_FXYD2</t>
  </si>
  <si>
    <t>Tu_L2</t>
  </si>
  <si>
    <t>Tu_L3_G0S2_immune_signature</t>
  </si>
  <si>
    <t>#CD853F</t>
  </si>
  <si>
    <t>Tu_L3</t>
  </si>
  <si>
    <t>Tu_L3_G0S2</t>
  </si>
  <si>
    <t>#CDAF95</t>
  </si>
  <si>
    <t>Tu_L4_KRT17_immune_signature</t>
  </si>
  <si>
    <t>#8B4513</t>
  </si>
  <si>
    <t>Tu_L4</t>
  </si>
  <si>
    <t>Tu_L4_KRT17_mucous</t>
  </si>
  <si>
    <t>#CD661D</t>
  </si>
  <si>
    <t>Tu_L4_KRT17_necrosis</t>
  </si>
  <si>
    <t>#F4A460</t>
  </si>
  <si>
    <t>Tu_L4_KRT17_neutrophil_signature</t>
  </si>
  <si>
    <t>#8B250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yyyy-mm-dd hh:mm:ss"/>
    <numFmt numFmtId="165" formatCode="[$£-809]#,##0.00"/>
  </numFmts>
  <fonts count="10">
    <font>
      <sz val="10.0"/>
      <color rgb="FF000000"/>
      <name val="Arial"/>
      <scheme val="minor"/>
    </font>
    <font>
      <b/>
      <sz val="13.0"/>
      <color rgb="FF000000"/>
      <name val="Calibri"/>
    </font>
    <font>
      <sz val="13.0"/>
      <color rgb="FF000000"/>
      <name val="Calibri"/>
    </font>
    <font>
      <color theme="1"/>
      <name val="Arial"/>
    </font>
    <font>
      <color theme="1"/>
      <name val="Arial"/>
      <scheme val="minor"/>
    </font>
    <font>
      <b/>
      <color theme="1"/>
      <name val="Arial"/>
      <scheme val="minor"/>
    </font>
    <font>
      <b/>
      <color theme="1"/>
      <name val="Arial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color rgb="FF000000"/>
      <name val="Arial"/>
    </font>
  </fonts>
  <fills count="24">
    <fill>
      <patternFill patternType="none"/>
    </fill>
    <fill>
      <patternFill patternType="lightGray"/>
    </fill>
    <fill>
      <patternFill patternType="solid">
        <fgColor rgb="FF009100"/>
        <bgColor rgb="FF009100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00C800"/>
        <bgColor rgb="FF00C800"/>
      </patternFill>
    </fill>
    <fill>
      <patternFill patternType="solid">
        <fgColor rgb="FFFFA54F"/>
        <bgColor rgb="FFFFA54F"/>
      </patternFill>
    </fill>
    <fill>
      <patternFill patternType="solid">
        <fgColor rgb="FF64E864"/>
        <bgColor rgb="FF64E864"/>
      </patternFill>
    </fill>
    <fill>
      <patternFill patternType="solid">
        <fgColor rgb="FFC47F3D"/>
        <bgColor rgb="FFC47F3D"/>
      </patternFill>
    </fill>
    <fill>
      <patternFill patternType="solid">
        <fgColor rgb="FF2DA3F2"/>
        <bgColor rgb="FF2DA3F2"/>
      </patternFill>
    </fill>
    <fill>
      <patternFill patternType="solid">
        <fgColor rgb="FF00E04E"/>
        <bgColor rgb="FF00E04E"/>
      </patternFill>
    </fill>
    <fill>
      <patternFill patternType="solid">
        <fgColor rgb="FF4169E1"/>
        <bgColor rgb="FF4169E1"/>
      </patternFill>
    </fill>
    <fill>
      <patternFill patternType="solid">
        <fgColor rgb="FF68E8E8"/>
        <bgColor rgb="FF68E8E8"/>
      </patternFill>
    </fill>
    <fill>
      <patternFill patternType="solid">
        <fgColor rgb="FFFFFF00"/>
        <bgColor rgb="FFFFFF00"/>
      </patternFill>
    </fill>
    <fill>
      <patternFill patternType="solid">
        <fgColor rgb="FFFF7256"/>
        <bgColor rgb="FFFF7256"/>
      </patternFill>
    </fill>
    <fill>
      <patternFill patternType="solid">
        <fgColor rgb="FFFFE599"/>
        <bgColor rgb="FFFFE599"/>
      </patternFill>
    </fill>
    <fill>
      <patternFill patternType="solid">
        <fgColor rgb="FFBA5440"/>
        <bgColor rgb="FFBA5440"/>
      </patternFill>
    </fill>
    <fill>
      <patternFill patternType="solid">
        <fgColor rgb="FFBC8F8F"/>
        <bgColor rgb="FFBC8F8F"/>
      </patternFill>
    </fill>
    <fill>
      <patternFill patternType="solid">
        <fgColor rgb="FFFFC1C1"/>
        <bgColor rgb="FFFFC1C1"/>
      </patternFill>
    </fill>
    <fill>
      <patternFill patternType="solid">
        <fgColor rgb="FF666666"/>
        <bgColor rgb="FF666666"/>
      </patternFill>
    </fill>
    <fill>
      <patternFill patternType="solid">
        <fgColor rgb="FFCCCCCC"/>
        <bgColor rgb="FFCCCCCC"/>
      </patternFill>
    </fill>
    <fill>
      <patternFill patternType="solid">
        <fgColor rgb="FFFFD700"/>
        <bgColor rgb="FFFFD700"/>
      </patternFill>
    </fill>
    <fill>
      <patternFill patternType="solid">
        <fgColor rgb="FF388E8E"/>
        <bgColor rgb="FF388E8E"/>
      </patternFill>
    </fill>
    <fill>
      <patternFill patternType="solid">
        <fgColor rgb="FFEA9999"/>
        <bgColor rgb="FFEA9999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2" numFmtId="0" xfId="0" applyAlignment="1" applyBorder="1" applyFont="1">
      <alignment readingOrder="0"/>
    </xf>
    <xf borderId="0" fillId="0" fontId="3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5" numFmtId="0" xfId="0" applyFont="1"/>
    <xf borderId="0" fillId="0" fontId="4" numFmtId="0" xfId="0" applyAlignment="1" applyFont="1">
      <alignment horizontal="right" readingOrder="0"/>
    </xf>
    <xf borderId="0" fillId="0" fontId="4" numFmtId="4" xfId="0" applyFont="1" applyNumberFormat="1"/>
    <xf borderId="0" fillId="0" fontId="4" numFmtId="4" xfId="0" applyAlignment="1" applyFont="1" applyNumberFormat="1">
      <alignment readingOrder="0"/>
    </xf>
    <xf borderId="0" fillId="0" fontId="4" numFmtId="0" xfId="0" applyFont="1"/>
    <xf borderId="0" fillId="0" fontId="3" numFmtId="4" xfId="0" applyAlignment="1" applyFont="1" applyNumberFormat="1">
      <alignment vertical="bottom"/>
    </xf>
    <xf borderId="0" fillId="0" fontId="6" numFmtId="0" xfId="0" applyAlignment="1" applyFont="1">
      <alignment readingOrder="0" vertical="bottom"/>
    </xf>
    <xf borderId="0" fillId="0" fontId="3" numFmtId="4" xfId="0" applyAlignment="1" applyFont="1" applyNumberFormat="1">
      <alignment readingOrder="0" vertical="bottom"/>
    </xf>
    <xf borderId="0" fillId="0" fontId="3" numFmtId="0" xfId="0" applyAlignment="1" applyFont="1">
      <alignment horizontal="right" readingOrder="0" vertical="bottom"/>
    </xf>
    <xf borderId="0" fillId="0" fontId="3" numFmtId="3" xfId="0" applyAlignment="1" applyFont="1" applyNumberFormat="1">
      <alignment readingOrder="0" vertical="bottom"/>
    </xf>
    <xf borderId="0" fillId="0" fontId="4" numFmtId="164" xfId="0" applyAlignment="1" applyFont="1" applyNumberFormat="1">
      <alignment readingOrder="0"/>
    </xf>
    <xf borderId="0" fillId="0" fontId="4" numFmtId="3" xfId="0" applyAlignment="1" applyFont="1" applyNumberFormat="1">
      <alignment readingOrder="0"/>
    </xf>
    <xf borderId="0" fillId="0" fontId="7" numFmtId="0" xfId="0" applyAlignment="1" applyFont="1">
      <alignment readingOrder="0" shrinkToFit="0" wrapText="1"/>
    </xf>
    <xf borderId="0" fillId="0" fontId="7" numFmtId="0" xfId="0" applyAlignment="1" applyFont="1">
      <alignment horizontal="right" readingOrder="0" shrinkToFit="0" wrapText="1"/>
    </xf>
    <xf borderId="0" fillId="0" fontId="8" numFmtId="0" xfId="0" applyAlignment="1" applyFont="1">
      <alignment horizontal="right" readingOrder="0" shrinkToFit="0" wrapText="1"/>
    </xf>
    <xf borderId="0" fillId="0" fontId="4" numFmtId="0" xfId="0" applyAlignment="1" applyFont="1">
      <alignment shrinkToFit="0" wrapText="1"/>
    </xf>
    <xf borderId="0" fillId="0" fontId="8" numFmtId="0" xfId="0" applyAlignment="1" applyFont="1">
      <alignment readingOrder="0"/>
    </xf>
    <xf borderId="0" fillId="2" fontId="4" numFmtId="0" xfId="0" applyAlignment="1" applyFill="1" applyFont="1">
      <alignment readingOrder="0"/>
    </xf>
    <xf borderId="0" fillId="3" fontId="8" numFmtId="0" xfId="0" applyFill="1" applyFont="1"/>
    <xf borderId="0" fillId="4" fontId="8" numFmtId="0" xfId="0" applyAlignment="1" applyFill="1" applyFont="1">
      <alignment readingOrder="0"/>
    </xf>
    <xf borderId="0" fillId="0" fontId="8" numFmtId="0" xfId="0" applyAlignment="1" applyFont="1">
      <alignment horizontal="right" readingOrder="0"/>
    </xf>
    <xf borderId="0" fillId="0" fontId="8" numFmtId="0" xfId="0" applyFont="1"/>
    <xf borderId="0" fillId="5" fontId="4" numFmtId="0" xfId="0" applyAlignment="1" applyFill="1" applyFont="1">
      <alignment readingOrder="0"/>
    </xf>
    <xf borderId="0" fillId="4" fontId="9" numFmtId="0" xfId="0" applyAlignment="1" applyFont="1">
      <alignment horizontal="right" readingOrder="0"/>
    </xf>
    <xf borderId="0" fillId="6" fontId="4" numFmtId="0" xfId="0" applyAlignment="1" applyFill="1" applyFont="1">
      <alignment readingOrder="0"/>
    </xf>
    <xf borderId="0" fillId="0" fontId="0" numFmtId="0" xfId="0" applyAlignment="1" applyFont="1">
      <alignment readingOrder="0"/>
    </xf>
    <xf borderId="0" fillId="4" fontId="0" numFmtId="0" xfId="0" applyAlignment="1" applyFont="1">
      <alignment horizontal="right" readingOrder="0"/>
    </xf>
    <xf borderId="0" fillId="0" fontId="8" numFmtId="0" xfId="0" applyAlignment="1" applyFont="1">
      <alignment vertical="bottom"/>
    </xf>
    <xf borderId="0" fillId="7" fontId="4" numFmtId="0" xfId="0" applyAlignment="1" applyFill="1" applyFont="1">
      <alignment readingOrder="0"/>
    </xf>
    <xf borderId="0" fillId="8" fontId="4" numFmtId="0" xfId="0" applyAlignment="1" applyFill="1" applyFont="1">
      <alignment readingOrder="0"/>
    </xf>
    <xf borderId="0" fillId="9" fontId="4" numFmtId="0" xfId="0" applyAlignment="1" applyFill="1" applyFont="1">
      <alignment readingOrder="0"/>
    </xf>
    <xf borderId="0" fillId="4" fontId="0" numFmtId="0" xfId="0" applyAlignment="1" applyFont="1">
      <alignment horizontal="left" readingOrder="0"/>
    </xf>
    <xf borderId="0" fillId="10" fontId="4" numFmtId="0" xfId="0" applyAlignment="1" applyFill="1" applyFont="1">
      <alignment readingOrder="0"/>
    </xf>
    <xf borderId="0" fillId="0" fontId="0" numFmtId="0" xfId="0" applyAlignment="1" applyFont="1">
      <alignment horizontal="left" readingOrder="0"/>
    </xf>
    <xf borderId="0" fillId="11" fontId="4" numFmtId="0" xfId="0" applyFill="1" applyFont="1"/>
    <xf borderId="0" fillId="12" fontId="4" numFmtId="0" xfId="0" applyAlignment="1" applyFill="1" applyFont="1">
      <alignment readingOrder="0"/>
    </xf>
    <xf borderId="0" fillId="13" fontId="4" numFmtId="0" xfId="0" applyAlignment="1" applyFill="1" applyFont="1">
      <alignment readingOrder="0"/>
    </xf>
    <xf borderId="0" fillId="14" fontId="4" numFmtId="0" xfId="0" applyFill="1" applyFont="1"/>
    <xf borderId="0" fillId="15" fontId="4" numFmtId="0" xfId="0" applyAlignment="1" applyFill="1" applyFont="1">
      <alignment readingOrder="0"/>
    </xf>
    <xf borderId="0" fillId="16" fontId="4" numFmtId="0" xfId="0" applyAlignment="1" applyFill="1" applyFont="1">
      <alignment readingOrder="0"/>
    </xf>
    <xf borderId="0" fillId="17" fontId="4" numFmtId="0" xfId="0" applyFill="1" applyFont="1"/>
    <xf borderId="0" fillId="17" fontId="4" numFmtId="165" xfId="0" applyFont="1" applyNumberFormat="1"/>
    <xf borderId="0" fillId="18" fontId="4" numFmtId="0" xfId="0" applyFill="1" applyFont="1"/>
    <xf borderId="0" fillId="19" fontId="4" numFmtId="0" xfId="0" applyAlignment="1" applyFill="1" applyFont="1">
      <alignment readingOrder="0"/>
    </xf>
    <xf borderId="0" fillId="20" fontId="8" numFmtId="0" xfId="0" applyAlignment="1" applyFill="1" applyFont="1">
      <alignment horizontal="right" readingOrder="0"/>
    </xf>
    <xf borderId="0" fillId="0" fontId="8" numFmtId="0" xfId="0" applyAlignment="1" applyFont="1">
      <alignment readingOrder="0" vertical="bottom"/>
    </xf>
    <xf borderId="0" fillId="4" fontId="8" numFmtId="0" xfId="0" applyFont="1"/>
    <xf borderId="0" fillId="0" fontId="8" numFmtId="0" xfId="0" applyAlignment="1" applyFont="1">
      <alignment vertical="bottom"/>
    </xf>
    <xf borderId="0" fillId="0" fontId="7" numFmtId="0" xfId="0" applyAlignment="1" applyFont="1">
      <alignment readingOrder="0"/>
    </xf>
    <xf borderId="0" fillId="21" fontId="4" numFmtId="0" xfId="0" applyFill="1" applyFont="1"/>
    <xf borderId="0" fillId="0" fontId="8" numFmtId="0" xfId="0" applyAlignment="1" applyFont="1">
      <alignment horizontal="right"/>
    </xf>
    <xf borderId="0" fillId="22" fontId="4" numFmtId="0" xfId="0" applyFill="1" applyFont="1"/>
    <xf borderId="0" fillId="17" fontId="4" numFmtId="0" xfId="0" applyFont="1"/>
    <xf borderId="0" fillId="23" fontId="8" numFmtId="0" xfId="0" applyAlignment="1" applyFill="1" applyFont="1">
      <alignment horizontal="right" readingOrder="0"/>
    </xf>
    <xf borderId="0" fillId="0" fontId="5" numFmtId="0" xfId="0" applyAlignment="1" applyFont="1">
      <alignment readingOrder="0" shrinkToFit="0" wrapText="1"/>
    </xf>
    <xf borderId="0" fillId="0" fontId="5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5" max="5" width="43.38"/>
    <col customWidth="1" min="6" max="6" width="28.63"/>
    <col customWidth="1" min="7" max="7" width="27.75"/>
    <col customWidth="1" min="9" max="9" width="17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>
      <c r="A2" s="1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2"/>
      <c r="G2" s="2" t="s">
        <v>14</v>
      </c>
      <c r="H2" s="2">
        <v>51.9</v>
      </c>
      <c r="I2" s="2">
        <v>56.0</v>
      </c>
    </row>
    <row r="3">
      <c r="A3" s="1" t="s">
        <v>15</v>
      </c>
      <c r="B3" s="2" t="s">
        <v>10</v>
      </c>
      <c r="C3" s="2" t="s">
        <v>11</v>
      </c>
      <c r="D3" s="2" t="s">
        <v>12</v>
      </c>
      <c r="E3" s="2" t="s">
        <v>16</v>
      </c>
      <c r="F3" s="2" t="s">
        <v>17</v>
      </c>
      <c r="G3" s="2" t="s">
        <v>18</v>
      </c>
      <c r="H3" s="2">
        <v>7.2</v>
      </c>
      <c r="I3" s="2">
        <v>49.0</v>
      </c>
    </row>
    <row r="4">
      <c r="A4" s="1" t="s">
        <v>19</v>
      </c>
      <c r="B4" s="2" t="s">
        <v>10</v>
      </c>
      <c r="C4" s="2" t="s">
        <v>11</v>
      </c>
      <c r="D4" s="2" t="s">
        <v>12</v>
      </c>
      <c r="E4" s="2" t="s">
        <v>16</v>
      </c>
      <c r="F4" s="2" t="s">
        <v>20</v>
      </c>
      <c r="G4" s="2" t="s">
        <v>18</v>
      </c>
      <c r="H4" s="2">
        <v>38.7</v>
      </c>
      <c r="I4" s="2">
        <v>33.0</v>
      </c>
    </row>
    <row r="5">
      <c r="A5" s="1" t="s">
        <v>21</v>
      </c>
      <c r="B5" s="2" t="s">
        <v>10</v>
      </c>
      <c r="C5" s="2" t="s">
        <v>11</v>
      </c>
      <c r="D5" s="2" t="s">
        <v>12</v>
      </c>
      <c r="E5" s="2" t="s">
        <v>16</v>
      </c>
      <c r="F5" s="2"/>
      <c r="G5" s="2" t="s">
        <v>18</v>
      </c>
      <c r="H5" s="2">
        <v>64.0</v>
      </c>
      <c r="I5" s="2">
        <v>66.0</v>
      </c>
    </row>
    <row r="6">
      <c r="A6" s="1" t="s">
        <v>22</v>
      </c>
      <c r="B6" s="2" t="s">
        <v>10</v>
      </c>
      <c r="C6" s="2" t="s">
        <v>23</v>
      </c>
      <c r="D6" s="2" t="s">
        <v>24</v>
      </c>
      <c r="E6" s="2" t="s">
        <v>25</v>
      </c>
      <c r="F6" s="2"/>
      <c r="G6" s="2" t="s">
        <v>26</v>
      </c>
      <c r="H6" s="2">
        <v>68.1</v>
      </c>
      <c r="I6" s="2">
        <v>55.0</v>
      </c>
    </row>
    <row r="7">
      <c r="A7" s="1" t="s">
        <v>27</v>
      </c>
      <c r="B7" s="2" t="s">
        <v>10</v>
      </c>
      <c r="C7" s="2" t="s">
        <v>23</v>
      </c>
      <c r="D7" s="2" t="s">
        <v>24</v>
      </c>
      <c r="E7" s="2" t="s">
        <v>25</v>
      </c>
      <c r="F7" s="2"/>
      <c r="G7" s="2" t="s">
        <v>14</v>
      </c>
      <c r="H7" s="2">
        <v>40.1</v>
      </c>
      <c r="I7" s="2">
        <v>77.0</v>
      </c>
    </row>
    <row r="8">
      <c r="A8" s="1" t="s">
        <v>28</v>
      </c>
      <c r="B8" s="2" t="s">
        <v>10</v>
      </c>
      <c r="C8" s="2" t="s">
        <v>23</v>
      </c>
      <c r="D8" s="2" t="s">
        <v>24</v>
      </c>
      <c r="E8" s="2" t="s">
        <v>29</v>
      </c>
      <c r="F8" s="2"/>
      <c r="G8" s="2" t="s">
        <v>14</v>
      </c>
      <c r="H8" s="2">
        <v>66.2</v>
      </c>
      <c r="I8" s="2">
        <v>40.0</v>
      </c>
    </row>
    <row r="9">
      <c r="A9" s="1" t="s">
        <v>30</v>
      </c>
      <c r="B9" s="2" t="s">
        <v>10</v>
      </c>
      <c r="C9" s="2" t="s">
        <v>23</v>
      </c>
      <c r="D9" s="2" t="s">
        <v>24</v>
      </c>
      <c r="E9" s="2" t="s">
        <v>29</v>
      </c>
      <c r="F9" s="2"/>
      <c r="G9" s="2" t="s">
        <v>14</v>
      </c>
      <c r="H9" s="2">
        <v>51.5</v>
      </c>
      <c r="I9" s="2">
        <v>39.0</v>
      </c>
    </row>
    <row r="10">
      <c r="A10" s="1" t="s">
        <v>31</v>
      </c>
      <c r="B10" s="2" t="s">
        <v>10</v>
      </c>
      <c r="C10" s="2" t="s">
        <v>32</v>
      </c>
      <c r="D10" s="2" t="s">
        <v>33</v>
      </c>
      <c r="E10" s="2" t="s">
        <v>34</v>
      </c>
      <c r="F10" s="2"/>
      <c r="G10" s="2" t="s">
        <v>35</v>
      </c>
      <c r="H10" s="2">
        <v>73.5</v>
      </c>
      <c r="I10" s="2">
        <v>62.0</v>
      </c>
    </row>
    <row r="11">
      <c r="A11" s="1" t="s">
        <v>36</v>
      </c>
      <c r="B11" s="2" t="s">
        <v>10</v>
      </c>
      <c r="C11" s="2" t="s">
        <v>32</v>
      </c>
      <c r="D11" s="2" t="s">
        <v>37</v>
      </c>
      <c r="E11" s="2" t="s">
        <v>34</v>
      </c>
      <c r="F11" s="2"/>
      <c r="G11" s="2" t="s">
        <v>35</v>
      </c>
      <c r="H11" s="2">
        <v>80.3</v>
      </c>
      <c r="I11" s="2">
        <v>60.0</v>
      </c>
    </row>
    <row r="12">
      <c r="A12" s="1" t="s">
        <v>38</v>
      </c>
      <c r="B12" s="2" t="s">
        <v>10</v>
      </c>
      <c r="C12" s="2" t="s">
        <v>32</v>
      </c>
      <c r="D12" s="2" t="s">
        <v>33</v>
      </c>
      <c r="E12" s="2" t="s">
        <v>34</v>
      </c>
      <c r="F12" s="2"/>
      <c r="G12" s="2" t="s">
        <v>35</v>
      </c>
      <c r="H12" s="2">
        <v>65.9</v>
      </c>
      <c r="I12" s="2">
        <v>58.0</v>
      </c>
    </row>
    <row r="13">
      <c r="A13" s="1" t="s">
        <v>39</v>
      </c>
      <c r="B13" s="2" t="s">
        <v>40</v>
      </c>
      <c r="C13" s="2" t="s">
        <v>32</v>
      </c>
      <c r="D13" s="2" t="s">
        <v>41</v>
      </c>
      <c r="E13" s="2" t="s">
        <v>34</v>
      </c>
      <c r="F13" s="2"/>
      <c r="G13" s="2" t="s">
        <v>35</v>
      </c>
      <c r="H13" s="2">
        <v>55.6</v>
      </c>
      <c r="I13" s="2">
        <v>43.0</v>
      </c>
    </row>
    <row r="14">
      <c r="A14" s="1" t="s">
        <v>42</v>
      </c>
      <c r="B14" s="2" t="s">
        <v>40</v>
      </c>
      <c r="C14" s="2" t="s">
        <v>32</v>
      </c>
      <c r="D14" s="2" t="s">
        <v>43</v>
      </c>
      <c r="E14" s="2" t="s">
        <v>34</v>
      </c>
      <c r="F14" s="2"/>
      <c r="G14" s="2" t="s">
        <v>35</v>
      </c>
      <c r="H14" s="2">
        <v>32.3</v>
      </c>
      <c r="I14" s="2">
        <v>103.0</v>
      </c>
    </row>
    <row r="15">
      <c r="A15" s="1" t="s">
        <v>44</v>
      </c>
      <c r="B15" s="2" t="s">
        <v>40</v>
      </c>
      <c r="C15" s="2" t="s">
        <v>32</v>
      </c>
      <c r="D15" s="2" t="s">
        <v>41</v>
      </c>
      <c r="E15" s="2" t="s">
        <v>34</v>
      </c>
      <c r="F15" s="2"/>
      <c r="G15" s="2" t="s">
        <v>35</v>
      </c>
      <c r="H15" s="2">
        <v>39.2</v>
      </c>
      <c r="I15" s="2">
        <v>80.0</v>
      </c>
    </row>
    <row r="19">
      <c r="I19" s="3"/>
    </row>
    <row r="20">
      <c r="I20" s="3"/>
    </row>
    <row r="21">
      <c r="I21" s="3"/>
    </row>
  </sheetData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4.13"/>
    <col customWidth="1" min="5" max="5" width="18.0"/>
    <col customWidth="1" min="6" max="6" width="11.13"/>
    <col customWidth="1" min="11" max="11" width="33.75"/>
  </cols>
  <sheetData>
    <row r="1">
      <c r="A1" s="4" t="s">
        <v>45</v>
      </c>
      <c r="B1" s="4" t="s">
        <v>0</v>
      </c>
      <c r="C1" s="4" t="s">
        <v>46</v>
      </c>
      <c r="D1" s="4" t="s">
        <v>47</v>
      </c>
      <c r="E1" s="4" t="s">
        <v>48</v>
      </c>
      <c r="F1" s="5" t="s">
        <v>49</v>
      </c>
      <c r="G1" s="5" t="s">
        <v>50</v>
      </c>
      <c r="R1" s="5"/>
    </row>
    <row r="2">
      <c r="A2" s="3" t="s">
        <v>51</v>
      </c>
      <c r="B2" s="3" t="s">
        <v>51</v>
      </c>
      <c r="C2" s="4" t="s">
        <v>52</v>
      </c>
      <c r="D2" s="3" t="s">
        <v>53</v>
      </c>
      <c r="E2" s="4" t="s">
        <v>53</v>
      </c>
      <c r="F2" s="5" t="s">
        <v>54</v>
      </c>
      <c r="G2" s="5" t="s">
        <v>55</v>
      </c>
      <c r="Q2" s="5"/>
      <c r="R2" s="5"/>
    </row>
    <row r="3">
      <c r="A3" s="3" t="s">
        <v>15</v>
      </c>
      <c r="B3" s="3" t="s">
        <v>15</v>
      </c>
      <c r="C3" s="4" t="s">
        <v>52</v>
      </c>
      <c r="D3" s="3" t="s">
        <v>53</v>
      </c>
      <c r="E3" s="4" t="s">
        <v>53</v>
      </c>
      <c r="F3" s="5" t="s">
        <v>54</v>
      </c>
      <c r="G3" s="5" t="s">
        <v>56</v>
      </c>
      <c r="Q3" s="5"/>
      <c r="R3" s="5"/>
    </row>
    <row r="4">
      <c r="A4" s="3" t="s">
        <v>19</v>
      </c>
      <c r="B4" s="3" t="s">
        <v>19</v>
      </c>
      <c r="C4" s="4" t="s">
        <v>52</v>
      </c>
      <c r="D4" s="3" t="s">
        <v>53</v>
      </c>
      <c r="E4" s="4" t="s">
        <v>53</v>
      </c>
      <c r="F4" s="5" t="s">
        <v>54</v>
      </c>
      <c r="G4" s="5" t="s">
        <v>55</v>
      </c>
      <c r="Q4" s="5"/>
      <c r="R4" s="5"/>
    </row>
    <row r="5">
      <c r="A5" s="3" t="s">
        <v>57</v>
      </c>
      <c r="B5" s="3" t="s">
        <v>19</v>
      </c>
      <c r="C5" s="4" t="s">
        <v>58</v>
      </c>
      <c r="D5" s="3" t="s">
        <v>53</v>
      </c>
      <c r="E5" s="4" t="s">
        <v>59</v>
      </c>
      <c r="F5" s="5" t="s">
        <v>54</v>
      </c>
      <c r="G5" s="5" t="s">
        <v>55</v>
      </c>
      <c r="Q5" s="5"/>
      <c r="R5" s="5"/>
    </row>
    <row r="6">
      <c r="A6" s="3" t="s">
        <v>21</v>
      </c>
      <c r="B6" s="3" t="s">
        <v>21</v>
      </c>
      <c r="C6" s="4" t="s">
        <v>52</v>
      </c>
      <c r="D6" s="3" t="s">
        <v>53</v>
      </c>
      <c r="E6" s="4" t="s">
        <v>53</v>
      </c>
      <c r="F6" s="5" t="s">
        <v>54</v>
      </c>
      <c r="G6" s="5" t="s">
        <v>55</v>
      </c>
      <c r="Q6" s="5"/>
      <c r="R6" s="5"/>
    </row>
    <row r="7">
      <c r="A7" s="3" t="s">
        <v>60</v>
      </c>
      <c r="B7" s="3" t="s">
        <v>21</v>
      </c>
      <c r="C7" s="4" t="s">
        <v>58</v>
      </c>
      <c r="D7" s="3" t="s">
        <v>53</v>
      </c>
      <c r="E7" s="4" t="s">
        <v>59</v>
      </c>
      <c r="F7" s="5" t="s">
        <v>54</v>
      </c>
      <c r="G7" s="5" t="s">
        <v>55</v>
      </c>
      <c r="Q7" s="5"/>
      <c r="R7" s="5"/>
    </row>
    <row r="8">
      <c r="A8" s="3" t="s">
        <v>31</v>
      </c>
      <c r="B8" s="3" t="s">
        <v>31</v>
      </c>
      <c r="C8" s="4" t="s">
        <v>52</v>
      </c>
      <c r="D8" s="3" t="s">
        <v>32</v>
      </c>
      <c r="E8" s="4" t="s">
        <v>32</v>
      </c>
      <c r="F8" s="5" t="s">
        <v>54</v>
      </c>
      <c r="G8" s="5" t="s">
        <v>55</v>
      </c>
      <c r="Q8" s="5"/>
      <c r="R8" s="5"/>
    </row>
    <row r="9">
      <c r="A9" s="3" t="s">
        <v>36</v>
      </c>
      <c r="B9" s="3" t="s">
        <v>36</v>
      </c>
      <c r="C9" s="4" t="s">
        <v>52</v>
      </c>
      <c r="D9" s="3" t="s">
        <v>32</v>
      </c>
      <c r="E9" s="4" t="s">
        <v>32</v>
      </c>
      <c r="F9" s="5" t="s">
        <v>54</v>
      </c>
      <c r="G9" s="5" t="s">
        <v>55</v>
      </c>
      <c r="Q9" s="5"/>
      <c r="R9" s="5"/>
    </row>
    <row r="10">
      <c r="A10" s="3" t="s">
        <v>38</v>
      </c>
      <c r="B10" s="3" t="s">
        <v>38</v>
      </c>
      <c r="C10" s="4" t="s">
        <v>52</v>
      </c>
      <c r="D10" s="3" t="s">
        <v>32</v>
      </c>
      <c r="E10" s="4" t="s">
        <v>59</v>
      </c>
      <c r="F10" s="5" t="s">
        <v>54</v>
      </c>
      <c r="G10" s="5" t="s">
        <v>55</v>
      </c>
      <c r="Q10" s="5"/>
      <c r="R10" s="5"/>
    </row>
    <row r="11">
      <c r="A11" s="3" t="s">
        <v>39</v>
      </c>
      <c r="B11" s="3" t="s">
        <v>39</v>
      </c>
      <c r="C11" s="4" t="s">
        <v>52</v>
      </c>
      <c r="D11" s="3" t="s">
        <v>32</v>
      </c>
      <c r="E11" s="4" t="s">
        <v>32</v>
      </c>
      <c r="F11" s="5" t="s">
        <v>54</v>
      </c>
      <c r="G11" s="5" t="s">
        <v>55</v>
      </c>
      <c r="Q11" s="5"/>
      <c r="R11" s="5"/>
    </row>
    <row r="12">
      <c r="A12" s="3" t="s">
        <v>42</v>
      </c>
      <c r="B12" s="3" t="s">
        <v>42</v>
      </c>
      <c r="C12" s="4" t="s">
        <v>52</v>
      </c>
      <c r="D12" s="3" t="s">
        <v>32</v>
      </c>
      <c r="E12" s="4" t="s">
        <v>32</v>
      </c>
      <c r="F12" s="5" t="s">
        <v>54</v>
      </c>
      <c r="G12" s="5" t="s">
        <v>55</v>
      </c>
      <c r="Q12" s="5"/>
      <c r="R12" s="5"/>
    </row>
    <row r="13">
      <c r="A13" s="3" t="s">
        <v>44</v>
      </c>
      <c r="B13" s="3" t="s">
        <v>44</v>
      </c>
      <c r="C13" s="4" t="s">
        <v>52</v>
      </c>
      <c r="D13" s="3" t="s">
        <v>32</v>
      </c>
      <c r="E13" s="4" t="s">
        <v>59</v>
      </c>
      <c r="F13" s="5" t="s">
        <v>54</v>
      </c>
      <c r="G13" s="5" t="s">
        <v>55</v>
      </c>
      <c r="Q13" s="5"/>
      <c r="R13" s="5"/>
    </row>
    <row r="14">
      <c r="A14" s="3" t="s">
        <v>61</v>
      </c>
      <c r="B14" s="3" t="s">
        <v>61</v>
      </c>
      <c r="C14" s="4" t="s">
        <v>52</v>
      </c>
      <c r="D14" s="3" t="s">
        <v>62</v>
      </c>
      <c r="E14" s="4" t="s">
        <v>62</v>
      </c>
      <c r="F14" s="5" t="s">
        <v>54</v>
      </c>
      <c r="G14" s="5" t="s">
        <v>55</v>
      </c>
      <c r="Q14" s="5"/>
      <c r="R14" s="5"/>
    </row>
    <row r="15">
      <c r="A15" s="3" t="s">
        <v>27</v>
      </c>
      <c r="B15" s="3" t="s">
        <v>27</v>
      </c>
      <c r="C15" s="4" t="s">
        <v>52</v>
      </c>
      <c r="D15" s="3" t="s">
        <v>62</v>
      </c>
      <c r="E15" s="4" t="s">
        <v>62</v>
      </c>
      <c r="F15" s="5" t="s">
        <v>54</v>
      </c>
      <c r="G15" s="5" t="s">
        <v>55</v>
      </c>
      <c r="Q15" s="5"/>
      <c r="R15" s="5"/>
    </row>
    <row r="16">
      <c r="A16" s="3" t="s">
        <v>63</v>
      </c>
      <c r="B16" s="3" t="s">
        <v>63</v>
      </c>
      <c r="C16" s="4" t="s">
        <v>52</v>
      </c>
      <c r="D16" s="3" t="s">
        <v>62</v>
      </c>
      <c r="E16" s="4" t="s">
        <v>62</v>
      </c>
      <c r="F16" s="5" t="s">
        <v>54</v>
      </c>
      <c r="G16" s="5" t="s">
        <v>55</v>
      </c>
      <c r="Q16" s="5"/>
      <c r="R16" s="5"/>
    </row>
    <row r="17">
      <c r="A17" s="3" t="s">
        <v>30</v>
      </c>
      <c r="B17" s="3" t="s">
        <v>30</v>
      </c>
      <c r="C17" s="4" t="s">
        <v>52</v>
      </c>
      <c r="D17" s="3" t="s">
        <v>62</v>
      </c>
      <c r="E17" s="4" t="s">
        <v>62</v>
      </c>
      <c r="F17" s="5" t="s">
        <v>54</v>
      </c>
      <c r="G17" s="5" t="s">
        <v>55</v>
      </c>
      <c r="Q17" s="5"/>
      <c r="R17" s="5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5"/>
    <col customWidth="1" min="2" max="2" width="15.38"/>
    <col customWidth="1" min="3" max="4" width="12.25"/>
    <col customWidth="1" min="5" max="5" width="21.38"/>
    <col customWidth="1" min="6" max="7" width="16.88"/>
    <col customWidth="1" min="8" max="8" width="38.88"/>
    <col customWidth="1" min="9" max="9" width="22.25"/>
    <col customWidth="1" min="10" max="10" width="21.5"/>
  </cols>
  <sheetData>
    <row r="1">
      <c r="A1" s="6" t="s">
        <v>64</v>
      </c>
      <c r="B1" s="6" t="s">
        <v>65</v>
      </c>
      <c r="C1" s="6" t="s">
        <v>66</v>
      </c>
      <c r="D1" s="6" t="s">
        <v>67</v>
      </c>
      <c r="E1" s="6" t="s">
        <v>68</v>
      </c>
      <c r="F1" s="6" t="s">
        <v>69</v>
      </c>
      <c r="G1" s="6" t="s">
        <v>70</v>
      </c>
      <c r="H1" s="6" t="s">
        <v>71</v>
      </c>
      <c r="I1" s="6" t="s">
        <v>72</v>
      </c>
      <c r="J1" s="6"/>
      <c r="K1" s="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>
      <c r="A2" s="5" t="s">
        <v>73</v>
      </c>
      <c r="B2" s="5" t="s">
        <v>74</v>
      </c>
      <c r="C2" s="5" t="s">
        <v>61</v>
      </c>
      <c r="D2" s="5" t="s">
        <v>75</v>
      </c>
      <c r="E2" s="5" t="s">
        <v>76</v>
      </c>
      <c r="F2" s="5" t="s">
        <v>77</v>
      </c>
      <c r="G2" s="5" t="s">
        <v>78</v>
      </c>
      <c r="H2" s="5" t="s">
        <v>79</v>
      </c>
      <c r="I2" s="5">
        <v>24.0</v>
      </c>
    </row>
    <row r="3">
      <c r="A3" s="5" t="s">
        <v>73</v>
      </c>
      <c r="B3" s="5" t="s">
        <v>74</v>
      </c>
      <c r="C3" s="5" t="s">
        <v>27</v>
      </c>
      <c r="D3" s="5" t="s">
        <v>80</v>
      </c>
      <c r="E3" s="5" t="s">
        <v>81</v>
      </c>
      <c r="F3" s="5" t="s">
        <v>77</v>
      </c>
      <c r="G3" s="5" t="s">
        <v>78</v>
      </c>
      <c r="H3" s="5" t="s">
        <v>82</v>
      </c>
      <c r="I3" s="5">
        <v>24.0</v>
      </c>
    </row>
    <row r="4">
      <c r="A4" s="5" t="s">
        <v>73</v>
      </c>
      <c r="B4" s="5" t="s">
        <v>74</v>
      </c>
      <c r="C4" s="5" t="s">
        <v>63</v>
      </c>
      <c r="D4" s="5" t="s">
        <v>83</v>
      </c>
      <c r="E4" s="5" t="s">
        <v>84</v>
      </c>
      <c r="F4" s="5" t="s">
        <v>77</v>
      </c>
      <c r="G4" s="5" t="s">
        <v>78</v>
      </c>
      <c r="H4" s="5" t="s">
        <v>85</v>
      </c>
      <c r="I4" s="5">
        <v>23.0</v>
      </c>
    </row>
    <row r="5">
      <c r="A5" s="5" t="s">
        <v>86</v>
      </c>
      <c r="B5" s="5" t="s">
        <v>74</v>
      </c>
      <c r="C5" s="5" t="s">
        <v>30</v>
      </c>
      <c r="D5" s="5" t="s">
        <v>87</v>
      </c>
      <c r="E5" s="5" t="s">
        <v>88</v>
      </c>
      <c r="F5" s="5" t="s">
        <v>89</v>
      </c>
      <c r="G5" s="5" t="s">
        <v>78</v>
      </c>
      <c r="H5" s="5" t="s">
        <v>90</v>
      </c>
      <c r="I5" s="5">
        <v>23.0</v>
      </c>
    </row>
    <row r="6">
      <c r="A6" s="5" t="s">
        <v>86</v>
      </c>
      <c r="B6" s="5" t="s">
        <v>74</v>
      </c>
      <c r="C6" s="5" t="s">
        <v>61</v>
      </c>
      <c r="D6" s="5" t="s">
        <v>91</v>
      </c>
      <c r="E6" s="5" t="s">
        <v>92</v>
      </c>
      <c r="F6" s="5" t="s">
        <v>93</v>
      </c>
      <c r="G6" s="5" t="s">
        <v>78</v>
      </c>
      <c r="H6" s="5" t="s">
        <v>94</v>
      </c>
      <c r="I6" s="5">
        <v>24.0</v>
      </c>
    </row>
    <row r="7">
      <c r="A7" s="5" t="s">
        <v>95</v>
      </c>
      <c r="B7" s="5" t="s">
        <v>96</v>
      </c>
      <c r="C7" s="5" t="s">
        <v>63</v>
      </c>
      <c r="D7" s="5" t="s">
        <v>97</v>
      </c>
      <c r="E7" s="5" t="s">
        <v>98</v>
      </c>
      <c r="F7" s="5" t="s">
        <v>99</v>
      </c>
      <c r="G7" s="5" t="s">
        <v>78</v>
      </c>
      <c r="H7" s="5" t="s">
        <v>100</v>
      </c>
      <c r="I7" s="5">
        <v>24.0</v>
      </c>
    </row>
    <row r="8">
      <c r="A8" s="5" t="s">
        <v>95</v>
      </c>
      <c r="B8" s="5" t="s">
        <v>96</v>
      </c>
      <c r="C8" s="5" t="s">
        <v>30</v>
      </c>
      <c r="D8" s="5" t="s">
        <v>101</v>
      </c>
      <c r="E8" s="5" t="s">
        <v>102</v>
      </c>
      <c r="F8" s="5" t="s">
        <v>99</v>
      </c>
      <c r="G8" s="5" t="s">
        <v>78</v>
      </c>
      <c r="H8" s="5" t="s">
        <v>103</v>
      </c>
      <c r="I8" s="5">
        <v>26.0</v>
      </c>
    </row>
    <row r="9">
      <c r="A9" s="5" t="s">
        <v>104</v>
      </c>
      <c r="B9" s="5" t="s">
        <v>105</v>
      </c>
      <c r="C9" s="5" t="s">
        <v>51</v>
      </c>
      <c r="D9" s="5" t="s">
        <v>106</v>
      </c>
      <c r="E9" s="5" t="s">
        <v>76</v>
      </c>
      <c r="F9" s="5" t="s">
        <v>77</v>
      </c>
      <c r="G9" s="5" t="s">
        <v>78</v>
      </c>
      <c r="H9" s="5" t="s">
        <v>107</v>
      </c>
      <c r="I9" s="5">
        <v>24.0</v>
      </c>
    </row>
    <row r="10">
      <c r="A10" s="5" t="s">
        <v>104</v>
      </c>
      <c r="B10" s="5" t="s">
        <v>105</v>
      </c>
      <c r="C10" s="5" t="s">
        <v>15</v>
      </c>
      <c r="D10" s="5" t="s">
        <v>108</v>
      </c>
      <c r="E10" s="5" t="s">
        <v>81</v>
      </c>
      <c r="F10" s="5" t="s">
        <v>77</v>
      </c>
      <c r="G10" s="5" t="s">
        <v>78</v>
      </c>
      <c r="H10" s="5" t="s">
        <v>109</v>
      </c>
      <c r="I10" s="5">
        <v>24.0</v>
      </c>
    </row>
    <row r="11">
      <c r="A11" s="5" t="s">
        <v>104</v>
      </c>
      <c r="B11" s="5" t="s">
        <v>105</v>
      </c>
      <c r="C11" s="5" t="s">
        <v>19</v>
      </c>
      <c r="D11" s="5" t="s">
        <v>110</v>
      </c>
      <c r="E11" s="5" t="s">
        <v>84</v>
      </c>
      <c r="F11" s="5" t="s">
        <v>77</v>
      </c>
      <c r="G11" s="5" t="s">
        <v>78</v>
      </c>
      <c r="H11" s="5" t="s">
        <v>111</v>
      </c>
      <c r="I11" s="5">
        <v>23.0</v>
      </c>
    </row>
    <row r="12">
      <c r="A12" s="5" t="s">
        <v>112</v>
      </c>
      <c r="B12" s="5" t="s">
        <v>105</v>
      </c>
      <c r="C12" s="5" t="s">
        <v>21</v>
      </c>
      <c r="D12" s="5" t="s">
        <v>113</v>
      </c>
      <c r="E12" s="5" t="s">
        <v>88</v>
      </c>
      <c r="F12" s="5" t="s">
        <v>77</v>
      </c>
      <c r="G12" s="5" t="s">
        <v>78</v>
      </c>
      <c r="H12" s="5" t="s">
        <v>114</v>
      </c>
      <c r="I12" s="5">
        <v>24.0</v>
      </c>
    </row>
    <row r="13">
      <c r="A13" s="5" t="s">
        <v>112</v>
      </c>
      <c r="B13" s="5" t="s">
        <v>105</v>
      </c>
      <c r="C13" s="5" t="s">
        <v>51</v>
      </c>
      <c r="D13" s="5" t="s">
        <v>115</v>
      </c>
      <c r="E13" s="5" t="s">
        <v>92</v>
      </c>
      <c r="F13" s="5" t="s">
        <v>77</v>
      </c>
      <c r="G13" s="5" t="s">
        <v>78</v>
      </c>
      <c r="H13" s="5" t="s">
        <v>116</v>
      </c>
      <c r="I13" s="5">
        <v>24.0</v>
      </c>
    </row>
    <row r="14">
      <c r="A14" s="5" t="s">
        <v>117</v>
      </c>
      <c r="B14" s="5" t="s">
        <v>118</v>
      </c>
      <c r="C14" s="5" t="s">
        <v>31</v>
      </c>
      <c r="D14" s="5" t="s">
        <v>119</v>
      </c>
      <c r="E14" s="5" t="s">
        <v>120</v>
      </c>
      <c r="F14" s="5" t="s">
        <v>77</v>
      </c>
      <c r="G14" s="5" t="s">
        <v>78</v>
      </c>
      <c r="H14" s="5" t="s">
        <v>121</v>
      </c>
      <c r="I14" s="5">
        <v>24.0</v>
      </c>
    </row>
    <row r="15">
      <c r="A15" s="5" t="s">
        <v>122</v>
      </c>
      <c r="B15" s="5" t="s">
        <v>123</v>
      </c>
      <c r="C15" s="5" t="s">
        <v>36</v>
      </c>
      <c r="D15" s="5" t="s">
        <v>124</v>
      </c>
      <c r="E15" s="5" t="s">
        <v>81</v>
      </c>
      <c r="F15" s="5" t="s">
        <v>77</v>
      </c>
      <c r="G15" s="5" t="s">
        <v>78</v>
      </c>
      <c r="H15" s="5" t="s">
        <v>121</v>
      </c>
      <c r="I15" s="5">
        <v>24.0</v>
      </c>
    </row>
    <row r="16">
      <c r="A16" s="5" t="s">
        <v>122</v>
      </c>
      <c r="B16" s="5" t="s">
        <v>123</v>
      </c>
      <c r="C16" s="5" t="s">
        <v>38</v>
      </c>
      <c r="D16" s="5" t="s">
        <v>125</v>
      </c>
      <c r="E16" s="5" t="s">
        <v>126</v>
      </c>
      <c r="F16" s="5" t="s">
        <v>77</v>
      </c>
      <c r="G16" s="5" t="s">
        <v>78</v>
      </c>
      <c r="H16" s="5" t="s">
        <v>121</v>
      </c>
      <c r="I16" s="5">
        <v>24.0</v>
      </c>
    </row>
    <row r="17">
      <c r="A17" s="5" t="s">
        <v>127</v>
      </c>
      <c r="B17" s="5" t="s">
        <v>118</v>
      </c>
      <c r="C17" s="5" t="s">
        <v>39</v>
      </c>
      <c r="D17" s="5" t="s">
        <v>128</v>
      </c>
      <c r="E17" s="5" t="s">
        <v>120</v>
      </c>
      <c r="F17" s="5" t="s">
        <v>77</v>
      </c>
      <c r="G17" s="5" t="s">
        <v>78</v>
      </c>
      <c r="H17" s="5" t="s">
        <v>121</v>
      </c>
      <c r="I17" s="5">
        <v>24.0</v>
      </c>
    </row>
    <row r="18">
      <c r="A18" s="5" t="s">
        <v>127</v>
      </c>
      <c r="B18" s="5" t="s">
        <v>118</v>
      </c>
      <c r="C18" s="5" t="s">
        <v>42</v>
      </c>
      <c r="D18" s="5" t="s">
        <v>129</v>
      </c>
      <c r="E18" s="5" t="s">
        <v>81</v>
      </c>
      <c r="F18" s="5" t="s">
        <v>77</v>
      </c>
      <c r="G18" s="5" t="s">
        <v>78</v>
      </c>
      <c r="H18" s="5" t="s">
        <v>121</v>
      </c>
      <c r="I18" s="5">
        <v>28.0</v>
      </c>
    </row>
    <row r="19">
      <c r="A19" s="5" t="s">
        <v>127</v>
      </c>
      <c r="B19" s="5" t="s">
        <v>118</v>
      </c>
      <c r="C19" s="5" t="s">
        <v>44</v>
      </c>
      <c r="D19" s="5" t="s">
        <v>130</v>
      </c>
      <c r="E19" s="5" t="s">
        <v>126</v>
      </c>
      <c r="F19" s="5" t="s">
        <v>77</v>
      </c>
      <c r="G19" s="5" t="s">
        <v>78</v>
      </c>
      <c r="H19" s="5" t="s">
        <v>121</v>
      </c>
      <c r="I19" s="5">
        <v>20.0</v>
      </c>
    </row>
    <row r="25">
      <c r="B25" s="8" t="s">
        <v>131</v>
      </c>
      <c r="C25" s="8" t="s">
        <v>132</v>
      </c>
      <c r="D25" s="8" t="s">
        <v>133</v>
      </c>
      <c r="E25" s="8" t="s">
        <v>134</v>
      </c>
    </row>
    <row r="26">
      <c r="A26" s="5" t="s">
        <v>11</v>
      </c>
      <c r="B26" s="9">
        <f>MIN('SupplTbl4b Breast LabWorksheet'!H3:H122)</f>
        <v>2073.72</v>
      </c>
      <c r="C26" s="9">
        <f>MAX('SupplTbl4b Breast LabWorksheet'!H3:H122)</f>
        <v>298778.32</v>
      </c>
      <c r="D26" s="10">
        <f>AVERAGE('SupplTbl4b Breast LabWorksheet'!H3:H122)</f>
        <v>75024.47496</v>
      </c>
      <c r="E26" s="11">
        <f>STDEV('SupplTbl4b Breast LabWorksheet'!H3:H122)</f>
        <v>77498.09594</v>
      </c>
    </row>
    <row r="27">
      <c r="A27" s="5" t="s">
        <v>23</v>
      </c>
      <c r="B27" s="9">
        <f>MIN('SupplTbl4c Lung LabWorksheet'!H3:H123)</f>
        <v>1256.52</v>
      </c>
      <c r="C27" s="9">
        <f>MAX('SupplTbl4c Lung LabWorksheet'!H3:H123)</f>
        <v>245757.2</v>
      </c>
      <c r="D27" s="9">
        <f>AVERAGE('SupplTbl4c Lung LabWorksheet'!H3:H123)</f>
        <v>36796.45967</v>
      </c>
      <c r="E27" s="11">
        <f>STDEV('SupplTbl4c Lung LabWorksheet'!H3:H123)</f>
        <v>47182.01483</v>
      </c>
    </row>
    <row r="28">
      <c r="A28" s="5" t="s">
        <v>32</v>
      </c>
      <c r="B28" s="9">
        <f>MIN('SuppTbl4a. DLBCL LabWorksheet'!H3:H147)</f>
        <v>12.74</v>
      </c>
      <c r="C28" s="9">
        <f>MAX('SuppTbl4a. DLBCL LabWorksheet'!H3:H147)</f>
        <v>309196.11</v>
      </c>
      <c r="D28" s="12">
        <f>AVERAGE('SuppTbl4a. DLBCL LabWorksheet'!H3:H147)</f>
        <v>68161.32292</v>
      </c>
      <c r="E28" s="11">
        <f>STDEV('SuppTbl4a. DLBCL LabWorksheet'!H3:H147)</f>
        <v>93035.62363</v>
      </c>
    </row>
    <row r="29">
      <c r="A29" s="5" t="s">
        <v>135</v>
      </c>
      <c r="D29" s="9">
        <f>average('SupplTbl4b Breast LabWorksheet'!H3:H122, 'SupplTbl4c Lung LabWorksheet'!H3:H123, 'SuppTbl4a. DLBCL LabWorksheet'!H3:H147)</f>
        <v>60466.6271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13"/>
    <col customWidth="1" min="2" max="2" width="15.88"/>
    <col customWidth="1" min="10" max="10" width="15.63"/>
    <col customWidth="1" min="11" max="11" width="18.25"/>
  </cols>
  <sheetData>
    <row r="1">
      <c r="A1" s="13" t="s">
        <v>45</v>
      </c>
      <c r="B1" s="4" t="s">
        <v>136</v>
      </c>
      <c r="C1" s="13" t="s">
        <v>137</v>
      </c>
      <c r="D1" s="13" t="s">
        <v>138</v>
      </c>
      <c r="E1" s="13" t="s">
        <v>139</v>
      </c>
      <c r="F1" s="13" t="s">
        <v>140</v>
      </c>
      <c r="G1" s="13" t="s">
        <v>141</v>
      </c>
      <c r="H1" s="13" t="s">
        <v>142</v>
      </c>
      <c r="I1" s="13" t="s">
        <v>0</v>
      </c>
      <c r="J1" s="13" t="s">
        <v>143</v>
      </c>
      <c r="K1" s="13" t="s">
        <v>144</v>
      </c>
      <c r="L1" s="13" t="s">
        <v>145</v>
      </c>
    </row>
    <row r="2">
      <c r="A2" s="4" t="s">
        <v>146</v>
      </c>
      <c r="B2" s="4" t="s">
        <v>147</v>
      </c>
      <c r="C2" s="3"/>
      <c r="D2" s="3"/>
      <c r="E2" s="3"/>
      <c r="F2" s="3"/>
      <c r="G2" s="3"/>
      <c r="J2" s="3"/>
      <c r="K2" s="3"/>
    </row>
    <row r="3">
      <c r="A3" s="4" t="s">
        <v>148</v>
      </c>
      <c r="B3" s="4" t="s">
        <v>122</v>
      </c>
      <c r="C3" s="4" t="s">
        <v>149</v>
      </c>
      <c r="D3" s="4" t="s">
        <v>150</v>
      </c>
      <c r="E3" s="4" t="s">
        <v>151</v>
      </c>
      <c r="F3" s="4" t="s">
        <v>152</v>
      </c>
      <c r="G3" s="4" t="s">
        <v>153</v>
      </c>
      <c r="H3" s="14">
        <v>6175.13</v>
      </c>
      <c r="I3" s="4" t="s">
        <v>36</v>
      </c>
      <c r="J3" s="4" t="s">
        <v>154</v>
      </c>
      <c r="K3" s="4" t="s">
        <v>155</v>
      </c>
      <c r="L3" s="4" t="s">
        <v>155</v>
      </c>
    </row>
    <row r="4">
      <c r="A4" s="4" t="s">
        <v>156</v>
      </c>
      <c r="B4" s="4" t="s">
        <v>122</v>
      </c>
      <c r="C4" s="4" t="s">
        <v>149</v>
      </c>
      <c r="D4" s="4" t="s">
        <v>150</v>
      </c>
      <c r="E4" s="4" t="s">
        <v>151</v>
      </c>
      <c r="F4" s="4" t="s">
        <v>157</v>
      </c>
      <c r="G4" s="4" t="s">
        <v>158</v>
      </c>
      <c r="H4" s="14">
        <v>267357.97</v>
      </c>
      <c r="I4" s="4" t="s">
        <v>36</v>
      </c>
      <c r="J4" s="4" t="s">
        <v>159</v>
      </c>
      <c r="K4" s="4" t="s">
        <v>160</v>
      </c>
      <c r="L4" s="4" t="s">
        <v>160</v>
      </c>
    </row>
    <row r="5">
      <c r="A5" s="4" t="s">
        <v>161</v>
      </c>
      <c r="B5" s="4" t="s">
        <v>122</v>
      </c>
      <c r="C5" s="4" t="s">
        <v>149</v>
      </c>
      <c r="D5" s="4" t="s">
        <v>150</v>
      </c>
      <c r="E5" s="4" t="s">
        <v>162</v>
      </c>
      <c r="F5" s="4" t="s">
        <v>152</v>
      </c>
      <c r="G5" s="4" t="s">
        <v>153</v>
      </c>
      <c r="H5" s="14">
        <v>12809.34</v>
      </c>
      <c r="I5" s="4" t="s">
        <v>36</v>
      </c>
      <c r="J5" s="4" t="s">
        <v>154</v>
      </c>
      <c r="K5" s="4" t="s">
        <v>155</v>
      </c>
      <c r="L5" s="4" t="s">
        <v>155</v>
      </c>
    </row>
    <row r="6">
      <c r="A6" s="4" t="s">
        <v>163</v>
      </c>
      <c r="B6" s="4" t="s">
        <v>122</v>
      </c>
      <c r="C6" s="4" t="s">
        <v>149</v>
      </c>
      <c r="D6" s="4" t="s">
        <v>150</v>
      </c>
      <c r="E6" s="4" t="s">
        <v>162</v>
      </c>
      <c r="F6" s="4" t="s">
        <v>157</v>
      </c>
      <c r="G6" s="4" t="s">
        <v>158</v>
      </c>
      <c r="H6" s="14">
        <v>222319.13</v>
      </c>
      <c r="I6" s="4" t="s">
        <v>36</v>
      </c>
      <c r="J6" s="4" t="s">
        <v>159</v>
      </c>
      <c r="K6" s="4" t="s">
        <v>160</v>
      </c>
      <c r="L6" s="4" t="s">
        <v>160</v>
      </c>
    </row>
    <row r="7">
      <c r="A7" s="4" t="s">
        <v>164</v>
      </c>
      <c r="B7" s="4" t="s">
        <v>122</v>
      </c>
      <c r="C7" s="4" t="s">
        <v>149</v>
      </c>
      <c r="D7" s="4" t="s">
        <v>150</v>
      </c>
      <c r="E7" s="4" t="s">
        <v>165</v>
      </c>
      <c r="F7" s="4" t="s">
        <v>152</v>
      </c>
      <c r="G7" s="4" t="s">
        <v>153</v>
      </c>
      <c r="H7" s="14">
        <v>13382.13</v>
      </c>
      <c r="I7" s="4" t="s">
        <v>36</v>
      </c>
      <c r="J7" s="4" t="s">
        <v>154</v>
      </c>
      <c r="K7" s="4" t="s">
        <v>155</v>
      </c>
      <c r="L7" s="4" t="s">
        <v>155</v>
      </c>
    </row>
    <row r="8">
      <c r="A8" s="4" t="s">
        <v>166</v>
      </c>
      <c r="B8" s="4" t="s">
        <v>122</v>
      </c>
      <c r="C8" s="4" t="s">
        <v>149</v>
      </c>
      <c r="D8" s="4" t="s">
        <v>150</v>
      </c>
      <c r="E8" s="4" t="s">
        <v>165</v>
      </c>
      <c r="F8" s="4" t="s">
        <v>157</v>
      </c>
      <c r="G8" s="4" t="s">
        <v>158</v>
      </c>
      <c r="H8" s="14">
        <v>210822.4</v>
      </c>
      <c r="I8" s="4" t="s">
        <v>36</v>
      </c>
      <c r="J8" s="4" t="s">
        <v>159</v>
      </c>
      <c r="K8" s="4" t="s">
        <v>160</v>
      </c>
      <c r="L8" s="4" t="s">
        <v>160</v>
      </c>
    </row>
    <row r="9">
      <c r="A9" s="4" t="s">
        <v>167</v>
      </c>
      <c r="B9" s="4" t="s">
        <v>122</v>
      </c>
      <c r="C9" s="4" t="s">
        <v>149</v>
      </c>
      <c r="D9" s="4" t="s">
        <v>150</v>
      </c>
      <c r="E9" s="4" t="s">
        <v>168</v>
      </c>
      <c r="F9" s="4" t="s">
        <v>152</v>
      </c>
      <c r="G9" s="4" t="s">
        <v>153</v>
      </c>
      <c r="H9" s="14">
        <v>9588.74</v>
      </c>
      <c r="I9" s="4" t="s">
        <v>36</v>
      </c>
      <c r="J9" s="4" t="s">
        <v>169</v>
      </c>
      <c r="K9" s="4" t="s">
        <v>170</v>
      </c>
      <c r="L9" s="4" t="s">
        <v>155</v>
      </c>
    </row>
    <row r="10">
      <c r="A10" s="4" t="s">
        <v>171</v>
      </c>
      <c r="B10" s="4" t="s">
        <v>122</v>
      </c>
      <c r="C10" s="4" t="s">
        <v>149</v>
      </c>
      <c r="D10" s="4" t="s">
        <v>150</v>
      </c>
      <c r="E10" s="4" t="s">
        <v>168</v>
      </c>
      <c r="F10" s="4" t="s">
        <v>157</v>
      </c>
      <c r="G10" s="4" t="s">
        <v>158</v>
      </c>
      <c r="H10" s="14">
        <v>148194.97</v>
      </c>
      <c r="I10" s="4" t="s">
        <v>36</v>
      </c>
      <c r="J10" s="4" t="s">
        <v>159</v>
      </c>
      <c r="K10" s="4" t="s">
        <v>160</v>
      </c>
      <c r="L10" s="4" t="s">
        <v>160</v>
      </c>
    </row>
    <row r="11">
      <c r="A11" s="4" t="s">
        <v>172</v>
      </c>
      <c r="B11" s="4" t="s">
        <v>122</v>
      </c>
      <c r="C11" s="4" t="s">
        <v>149</v>
      </c>
      <c r="D11" s="4" t="s">
        <v>150</v>
      </c>
      <c r="E11" s="4" t="s">
        <v>173</v>
      </c>
      <c r="F11" s="4" t="s">
        <v>152</v>
      </c>
      <c r="G11" s="4" t="s">
        <v>153</v>
      </c>
      <c r="H11" s="14">
        <v>7895.71</v>
      </c>
      <c r="I11" s="4" t="s">
        <v>36</v>
      </c>
      <c r="J11" s="4" t="s">
        <v>154</v>
      </c>
      <c r="K11" s="4" t="s">
        <v>155</v>
      </c>
      <c r="L11" s="4" t="s">
        <v>155</v>
      </c>
    </row>
    <row r="12">
      <c r="A12" s="4" t="s">
        <v>174</v>
      </c>
      <c r="B12" s="4" t="s">
        <v>122</v>
      </c>
      <c r="C12" s="4" t="s">
        <v>149</v>
      </c>
      <c r="D12" s="4" t="s">
        <v>150</v>
      </c>
      <c r="E12" s="4" t="s">
        <v>173</v>
      </c>
      <c r="F12" s="4" t="s">
        <v>157</v>
      </c>
      <c r="G12" s="4" t="s">
        <v>158</v>
      </c>
      <c r="H12" s="14">
        <v>244176.75</v>
      </c>
      <c r="I12" s="4" t="s">
        <v>36</v>
      </c>
      <c r="J12" s="4" t="s">
        <v>159</v>
      </c>
      <c r="K12" s="4" t="s">
        <v>160</v>
      </c>
      <c r="L12" s="4" t="s">
        <v>160</v>
      </c>
    </row>
    <row r="13">
      <c r="A13" s="4" t="s">
        <v>175</v>
      </c>
      <c r="B13" s="4" t="s">
        <v>122</v>
      </c>
      <c r="C13" s="4" t="s">
        <v>149</v>
      </c>
      <c r="D13" s="4" t="s">
        <v>150</v>
      </c>
      <c r="E13" s="4" t="s">
        <v>176</v>
      </c>
      <c r="F13" s="4" t="s">
        <v>152</v>
      </c>
      <c r="G13" s="4" t="s">
        <v>153</v>
      </c>
      <c r="H13" s="14">
        <v>5354.89</v>
      </c>
      <c r="I13" s="4" t="s">
        <v>36</v>
      </c>
      <c r="J13" s="4" t="s">
        <v>154</v>
      </c>
      <c r="K13" s="4" t="s">
        <v>155</v>
      </c>
      <c r="L13" s="4" t="s">
        <v>155</v>
      </c>
    </row>
    <row r="14">
      <c r="A14" s="4" t="s">
        <v>177</v>
      </c>
      <c r="B14" s="4" t="s">
        <v>122</v>
      </c>
      <c r="C14" s="4" t="s">
        <v>149</v>
      </c>
      <c r="D14" s="4" t="s">
        <v>150</v>
      </c>
      <c r="E14" s="4" t="s">
        <v>176</v>
      </c>
      <c r="F14" s="4" t="s">
        <v>157</v>
      </c>
      <c r="G14" s="4" t="s">
        <v>158</v>
      </c>
      <c r="H14" s="14">
        <v>262991.48</v>
      </c>
      <c r="I14" s="4" t="s">
        <v>36</v>
      </c>
      <c r="J14" s="4" t="s">
        <v>159</v>
      </c>
      <c r="K14" s="4" t="s">
        <v>160</v>
      </c>
      <c r="L14" s="4" t="s">
        <v>160</v>
      </c>
    </row>
    <row r="15">
      <c r="A15" s="4" t="s">
        <v>178</v>
      </c>
      <c r="B15" s="4" t="s">
        <v>122</v>
      </c>
      <c r="C15" s="4" t="s">
        <v>149</v>
      </c>
      <c r="D15" s="4" t="s">
        <v>150</v>
      </c>
      <c r="E15" s="4" t="s">
        <v>179</v>
      </c>
      <c r="F15" s="4" t="s">
        <v>152</v>
      </c>
      <c r="G15" s="4" t="s">
        <v>153</v>
      </c>
      <c r="H15" s="14">
        <v>14291.54</v>
      </c>
      <c r="I15" s="4" t="s">
        <v>36</v>
      </c>
      <c r="J15" s="4" t="s">
        <v>169</v>
      </c>
      <c r="K15" s="4" t="s">
        <v>170</v>
      </c>
      <c r="L15" s="4" t="s">
        <v>155</v>
      </c>
    </row>
    <row r="16">
      <c r="A16" s="4" t="s">
        <v>180</v>
      </c>
      <c r="B16" s="4" t="s">
        <v>122</v>
      </c>
      <c r="C16" s="4" t="s">
        <v>149</v>
      </c>
      <c r="D16" s="4" t="s">
        <v>150</v>
      </c>
      <c r="E16" s="4" t="s">
        <v>179</v>
      </c>
      <c r="F16" s="4" t="s">
        <v>157</v>
      </c>
      <c r="G16" s="4" t="s">
        <v>158</v>
      </c>
      <c r="H16" s="14">
        <v>263261.55</v>
      </c>
      <c r="I16" s="4" t="s">
        <v>36</v>
      </c>
      <c r="J16" s="4" t="s">
        <v>159</v>
      </c>
      <c r="K16" s="4" t="s">
        <v>160</v>
      </c>
      <c r="L16" s="4" t="s">
        <v>160</v>
      </c>
    </row>
    <row r="17">
      <c r="A17" s="4" t="s">
        <v>181</v>
      </c>
      <c r="B17" s="4" t="s">
        <v>122</v>
      </c>
      <c r="C17" s="4" t="s">
        <v>149</v>
      </c>
      <c r="D17" s="4" t="s">
        <v>150</v>
      </c>
      <c r="E17" s="4" t="s">
        <v>182</v>
      </c>
      <c r="F17" s="4" t="s">
        <v>152</v>
      </c>
      <c r="G17" s="4" t="s">
        <v>153</v>
      </c>
      <c r="H17" s="14">
        <v>16213.56</v>
      </c>
      <c r="I17" s="4" t="s">
        <v>36</v>
      </c>
      <c r="J17" s="4" t="s">
        <v>154</v>
      </c>
      <c r="K17" s="4" t="s">
        <v>155</v>
      </c>
      <c r="L17" s="4" t="s">
        <v>155</v>
      </c>
    </row>
    <row r="18">
      <c r="A18" s="4" t="s">
        <v>183</v>
      </c>
      <c r="B18" s="4" t="s">
        <v>122</v>
      </c>
      <c r="C18" s="4" t="s">
        <v>149</v>
      </c>
      <c r="D18" s="4" t="s">
        <v>150</v>
      </c>
      <c r="E18" s="4" t="s">
        <v>182</v>
      </c>
      <c r="F18" s="4" t="s">
        <v>157</v>
      </c>
      <c r="G18" s="4" t="s">
        <v>158</v>
      </c>
      <c r="H18" s="14">
        <v>246707.06</v>
      </c>
      <c r="I18" s="4" t="s">
        <v>36</v>
      </c>
      <c r="J18" s="4" t="s">
        <v>159</v>
      </c>
      <c r="K18" s="4" t="s">
        <v>160</v>
      </c>
      <c r="L18" s="4" t="s">
        <v>160</v>
      </c>
    </row>
    <row r="19">
      <c r="A19" s="4" t="s">
        <v>184</v>
      </c>
      <c r="B19" s="4" t="s">
        <v>122</v>
      </c>
      <c r="C19" s="4" t="s">
        <v>149</v>
      </c>
      <c r="D19" s="4" t="s">
        <v>150</v>
      </c>
      <c r="E19" s="4" t="s">
        <v>185</v>
      </c>
      <c r="F19" s="4" t="s">
        <v>152</v>
      </c>
      <c r="G19" s="4" t="s">
        <v>153</v>
      </c>
      <c r="H19" s="14">
        <v>12450.58</v>
      </c>
      <c r="I19" s="4" t="s">
        <v>36</v>
      </c>
      <c r="J19" s="4" t="s">
        <v>154</v>
      </c>
      <c r="K19" s="4" t="s">
        <v>155</v>
      </c>
      <c r="L19" s="4" t="s">
        <v>155</v>
      </c>
    </row>
    <row r="20">
      <c r="A20" s="4" t="s">
        <v>186</v>
      </c>
      <c r="B20" s="4" t="s">
        <v>122</v>
      </c>
      <c r="C20" s="4" t="s">
        <v>149</v>
      </c>
      <c r="D20" s="4" t="s">
        <v>150</v>
      </c>
      <c r="E20" s="4" t="s">
        <v>185</v>
      </c>
      <c r="F20" s="4" t="s">
        <v>157</v>
      </c>
      <c r="G20" s="4" t="s">
        <v>158</v>
      </c>
      <c r="H20" s="14">
        <v>272100.75</v>
      </c>
      <c r="I20" s="4" t="s">
        <v>36</v>
      </c>
      <c r="J20" s="4" t="s">
        <v>159</v>
      </c>
      <c r="K20" s="4" t="s">
        <v>160</v>
      </c>
      <c r="L20" s="4" t="s">
        <v>160</v>
      </c>
    </row>
    <row r="21">
      <c r="A21" s="4" t="s">
        <v>187</v>
      </c>
      <c r="B21" s="4" t="s">
        <v>122</v>
      </c>
      <c r="C21" s="4" t="s">
        <v>149</v>
      </c>
      <c r="D21" s="4" t="s">
        <v>150</v>
      </c>
      <c r="E21" s="4" t="s">
        <v>188</v>
      </c>
      <c r="F21" s="4" t="s">
        <v>152</v>
      </c>
      <c r="G21" s="4" t="s">
        <v>153</v>
      </c>
      <c r="H21" s="14">
        <v>18993.71</v>
      </c>
      <c r="I21" s="4" t="s">
        <v>36</v>
      </c>
      <c r="J21" s="4" t="s">
        <v>154</v>
      </c>
      <c r="K21" s="4" t="s">
        <v>155</v>
      </c>
      <c r="L21" s="4" t="s">
        <v>155</v>
      </c>
    </row>
    <row r="22">
      <c r="A22" s="4" t="s">
        <v>189</v>
      </c>
      <c r="B22" s="4" t="s">
        <v>122</v>
      </c>
      <c r="C22" s="4" t="s">
        <v>149</v>
      </c>
      <c r="D22" s="4" t="s">
        <v>150</v>
      </c>
      <c r="E22" s="4" t="s">
        <v>188</v>
      </c>
      <c r="F22" s="4" t="s">
        <v>157</v>
      </c>
      <c r="G22" s="4" t="s">
        <v>158</v>
      </c>
      <c r="H22" s="14">
        <v>243782.48</v>
      </c>
      <c r="I22" s="4" t="s">
        <v>36</v>
      </c>
      <c r="J22" s="4" t="s">
        <v>159</v>
      </c>
      <c r="K22" s="4" t="s">
        <v>160</v>
      </c>
      <c r="L22" s="4" t="s">
        <v>160</v>
      </c>
    </row>
    <row r="23">
      <c r="A23" s="4" t="s">
        <v>190</v>
      </c>
      <c r="B23" s="4" t="s">
        <v>122</v>
      </c>
      <c r="C23" s="4" t="s">
        <v>149</v>
      </c>
      <c r="D23" s="4" t="s">
        <v>150</v>
      </c>
      <c r="E23" s="4" t="s">
        <v>191</v>
      </c>
      <c r="F23" s="4" t="s">
        <v>152</v>
      </c>
      <c r="G23" s="4" t="s">
        <v>153</v>
      </c>
      <c r="H23" s="14">
        <v>15487.11</v>
      </c>
      <c r="I23" s="4" t="s">
        <v>36</v>
      </c>
      <c r="J23" s="4" t="s">
        <v>154</v>
      </c>
      <c r="K23" s="4" t="s">
        <v>155</v>
      </c>
      <c r="L23" s="4" t="s">
        <v>155</v>
      </c>
    </row>
    <row r="24">
      <c r="A24" s="4" t="s">
        <v>192</v>
      </c>
      <c r="B24" s="4" t="s">
        <v>122</v>
      </c>
      <c r="C24" s="4" t="s">
        <v>149</v>
      </c>
      <c r="D24" s="4" t="s">
        <v>150</v>
      </c>
      <c r="E24" s="4" t="s">
        <v>191</v>
      </c>
      <c r="F24" s="4" t="s">
        <v>157</v>
      </c>
      <c r="G24" s="4" t="s">
        <v>158</v>
      </c>
      <c r="H24" s="14">
        <v>234800.44</v>
      </c>
      <c r="I24" s="4" t="s">
        <v>36</v>
      </c>
      <c r="J24" s="4" t="s">
        <v>159</v>
      </c>
      <c r="K24" s="4" t="s">
        <v>160</v>
      </c>
      <c r="L24" s="4" t="s">
        <v>160</v>
      </c>
    </row>
    <row r="25">
      <c r="A25" s="4" t="s">
        <v>193</v>
      </c>
      <c r="B25" s="4" t="s">
        <v>122</v>
      </c>
      <c r="C25" s="4" t="s">
        <v>149</v>
      </c>
      <c r="D25" s="4" t="s">
        <v>150</v>
      </c>
      <c r="E25" s="4" t="s">
        <v>194</v>
      </c>
      <c r="F25" s="4" t="s">
        <v>152</v>
      </c>
      <c r="G25" s="4" t="s">
        <v>153</v>
      </c>
      <c r="H25" s="14">
        <v>12549.15</v>
      </c>
      <c r="I25" s="4" t="s">
        <v>36</v>
      </c>
      <c r="J25" s="4" t="s">
        <v>154</v>
      </c>
      <c r="K25" s="4" t="s">
        <v>155</v>
      </c>
      <c r="L25" s="4" t="s">
        <v>155</v>
      </c>
    </row>
    <row r="26">
      <c r="A26" s="4" t="s">
        <v>195</v>
      </c>
      <c r="B26" s="4" t="s">
        <v>122</v>
      </c>
      <c r="C26" s="4" t="s">
        <v>149</v>
      </c>
      <c r="D26" s="4" t="s">
        <v>150</v>
      </c>
      <c r="E26" s="4" t="s">
        <v>194</v>
      </c>
      <c r="F26" s="4" t="s">
        <v>157</v>
      </c>
      <c r="G26" s="4" t="s">
        <v>158</v>
      </c>
      <c r="H26" s="14">
        <v>243333.58</v>
      </c>
      <c r="I26" s="4" t="s">
        <v>36</v>
      </c>
      <c r="J26" s="4" t="s">
        <v>159</v>
      </c>
      <c r="K26" s="4" t="s">
        <v>160</v>
      </c>
      <c r="L26" s="4" t="s">
        <v>160</v>
      </c>
    </row>
    <row r="27">
      <c r="A27" s="4" t="s">
        <v>196</v>
      </c>
      <c r="B27" s="4" t="s">
        <v>122</v>
      </c>
      <c r="C27" s="4" t="s">
        <v>149</v>
      </c>
      <c r="D27" s="4" t="s">
        <v>150</v>
      </c>
      <c r="E27" s="4" t="s">
        <v>197</v>
      </c>
      <c r="F27" s="4" t="s">
        <v>198</v>
      </c>
      <c r="G27" s="4" t="s">
        <v>199</v>
      </c>
      <c r="H27" s="14">
        <v>1865.33</v>
      </c>
      <c r="I27" s="4" t="s">
        <v>38</v>
      </c>
      <c r="J27" s="4" t="s">
        <v>200</v>
      </c>
      <c r="K27" s="4" t="s">
        <v>200</v>
      </c>
      <c r="L27" s="4" t="s">
        <v>200</v>
      </c>
    </row>
    <row r="28">
      <c r="A28" s="4" t="s">
        <v>201</v>
      </c>
      <c r="B28" s="4" t="s">
        <v>122</v>
      </c>
      <c r="C28" s="4" t="s">
        <v>149</v>
      </c>
      <c r="D28" s="4" t="s">
        <v>150</v>
      </c>
      <c r="E28" s="4" t="s">
        <v>197</v>
      </c>
      <c r="F28" s="4" t="s">
        <v>152</v>
      </c>
      <c r="G28" s="4" t="s">
        <v>153</v>
      </c>
      <c r="H28" s="14">
        <v>49291.16</v>
      </c>
      <c r="I28" s="4" t="s">
        <v>38</v>
      </c>
      <c r="J28" s="4" t="s">
        <v>154</v>
      </c>
      <c r="K28" s="4" t="s">
        <v>155</v>
      </c>
      <c r="L28" s="4" t="s">
        <v>155</v>
      </c>
    </row>
    <row r="29">
      <c r="A29" s="4" t="s">
        <v>202</v>
      </c>
      <c r="B29" s="4" t="s">
        <v>122</v>
      </c>
      <c r="C29" s="4" t="s">
        <v>149</v>
      </c>
      <c r="D29" s="4" t="s">
        <v>150</v>
      </c>
      <c r="E29" s="4" t="s">
        <v>197</v>
      </c>
      <c r="F29" s="4" t="s">
        <v>157</v>
      </c>
      <c r="G29" s="4" t="s">
        <v>158</v>
      </c>
      <c r="H29" s="14">
        <v>175421.5</v>
      </c>
      <c r="I29" s="4" t="s">
        <v>38</v>
      </c>
      <c r="J29" s="4" t="s">
        <v>159</v>
      </c>
      <c r="K29" s="4" t="s">
        <v>160</v>
      </c>
      <c r="L29" s="4" t="s">
        <v>160</v>
      </c>
    </row>
    <row r="30">
      <c r="A30" s="4" t="s">
        <v>203</v>
      </c>
      <c r="B30" s="4" t="s">
        <v>122</v>
      </c>
      <c r="C30" s="4" t="s">
        <v>149</v>
      </c>
      <c r="D30" s="4" t="s">
        <v>150</v>
      </c>
      <c r="E30" s="4" t="s">
        <v>204</v>
      </c>
      <c r="F30" s="4" t="s">
        <v>198</v>
      </c>
      <c r="G30" s="4" t="s">
        <v>199</v>
      </c>
      <c r="H30" s="14">
        <v>6451.41</v>
      </c>
      <c r="I30" s="4" t="s">
        <v>38</v>
      </c>
      <c r="J30" s="4" t="s">
        <v>205</v>
      </c>
      <c r="K30" s="4" t="s">
        <v>206</v>
      </c>
      <c r="L30" s="4" t="s">
        <v>200</v>
      </c>
    </row>
    <row r="31">
      <c r="A31" s="4" t="s">
        <v>207</v>
      </c>
      <c r="B31" s="4" t="s">
        <v>122</v>
      </c>
      <c r="C31" s="4" t="s">
        <v>149</v>
      </c>
      <c r="D31" s="4" t="s">
        <v>150</v>
      </c>
      <c r="E31" s="4" t="s">
        <v>204</v>
      </c>
      <c r="F31" s="4" t="s">
        <v>152</v>
      </c>
      <c r="G31" s="4" t="s">
        <v>153</v>
      </c>
      <c r="H31" s="14">
        <v>44560.64</v>
      </c>
      <c r="I31" s="4" t="s">
        <v>38</v>
      </c>
      <c r="J31" s="4" t="s">
        <v>169</v>
      </c>
      <c r="K31" s="4" t="s">
        <v>170</v>
      </c>
      <c r="L31" s="4" t="s">
        <v>170</v>
      </c>
    </row>
    <row r="32">
      <c r="A32" s="4" t="s">
        <v>208</v>
      </c>
      <c r="B32" s="4" t="s">
        <v>122</v>
      </c>
      <c r="C32" s="4" t="s">
        <v>149</v>
      </c>
      <c r="D32" s="4" t="s">
        <v>150</v>
      </c>
      <c r="E32" s="4" t="s">
        <v>204</v>
      </c>
      <c r="F32" s="4" t="s">
        <v>157</v>
      </c>
      <c r="G32" s="4" t="s">
        <v>158</v>
      </c>
      <c r="H32" s="14">
        <v>177585.24</v>
      </c>
      <c r="I32" s="4" t="s">
        <v>38</v>
      </c>
      <c r="J32" s="4" t="s">
        <v>159</v>
      </c>
      <c r="K32" s="4" t="s">
        <v>160</v>
      </c>
      <c r="L32" s="4" t="s">
        <v>160</v>
      </c>
    </row>
    <row r="33">
      <c r="A33" s="4" t="s">
        <v>209</v>
      </c>
      <c r="B33" s="4" t="s">
        <v>122</v>
      </c>
      <c r="C33" s="4" t="s">
        <v>149</v>
      </c>
      <c r="D33" s="4" t="s">
        <v>150</v>
      </c>
      <c r="E33" s="4" t="s">
        <v>210</v>
      </c>
      <c r="F33" s="4" t="s">
        <v>152</v>
      </c>
      <c r="G33" s="4" t="s">
        <v>153</v>
      </c>
      <c r="H33" s="14">
        <v>43100.9</v>
      </c>
      <c r="I33" s="4" t="s">
        <v>38</v>
      </c>
      <c r="J33" s="4" t="s">
        <v>154</v>
      </c>
      <c r="K33" s="4" t="s">
        <v>155</v>
      </c>
      <c r="L33" s="4" t="s">
        <v>155</v>
      </c>
    </row>
    <row r="34">
      <c r="A34" s="4" t="s">
        <v>211</v>
      </c>
      <c r="B34" s="4" t="s">
        <v>122</v>
      </c>
      <c r="C34" s="4" t="s">
        <v>149</v>
      </c>
      <c r="D34" s="4" t="s">
        <v>150</v>
      </c>
      <c r="E34" s="4" t="s">
        <v>210</v>
      </c>
      <c r="F34" s="4" t="s">
        <v>157</v>
      </c>
      <c r="G34" s="4" t="s">
        <v>158</v>
      </c>
      <c r="H34" s="14">
        <v>248496.75</v>
      </c>
      <c r="I34" s="4" t="s">
        <v>38</v>
      </c>
      <c r="J34" s="4" t="s">
        <v>159</v>
      </c>
      <c r="K34" s="4" t="s">
        <v>160</v>
      </c>
      <c r="L34" s="4" t="s">
        <v>160</v>
      </c>
    </row>
    <row r="35">
      <c r="A35" s="4" t="s">
        <v>212</v>
      </c>
      <c r="B35" s="4" t="s">
        <v>122</v>
      </c>
      <c r="C35" s="4" t="s">
        <v>149</v>
      </c>
      <c r="D35" s="4" t="s">
        <v>150</v>
      </c>
      <c r="E35" s="4" t="s">
        <v>213</v>
      </c>
      <c r="F35" s="4" t="s">
        <v>198</v>
      </c>
      <c r="G35" s="4" t="s">
        <v>199</v>
      </c>
      <c r="H35" s="14">
        <v>7278.18</v>
      </c>
      <c r="I35" s="4" t="s">
        <v>38</v>
      </c>
      <c r="J35" s="4" t="s">
        <v>205</v>
      </c>
      <c r="K35" s="4" t="s">
        <v>206</v>
      </c>
      <c r="L35" s="4" t="s">
        <v>200</v>
      </c>
    </row>
    <row r="36">
      <c r="A36" s="4" t="s">
        <v>214</v>
      </c>
      <c r="B36" s="4" t="s">
        <v>122</v>
      </c>
      <c r="C36" s="4" t="s">
        <v>149</v>
      </c>
      <c r="D36" s="4" t="s">
        <v>150</v>
      </c>
      <c r="E36" s="4" t="s">
        <v>213</v>
      </c>
      <c r="F36" s="4" t="s">
        <v>152</v>
      </c>
      <c r="G36" s="4" t="s">
        <v>153</v>
      </c>
      <c r="H36" s="14">
        <v>26093.06</v>
      </c>
      <c r="I36" s="4" t="s">
        <v>38</v>
      </c>
      <c r="J36" s="4" t="s">
        <v>154</v>
      </c>
      <c r="K36" s="4" t="s">
        <v>155</v>
      </c>
      <c r="L36" s="4" t="s">
        <v>155</v>
      </c>
    </row>
    <row r="37">
      <c r="A37" s="4" t="s">
        <v>215</v>
      </c>
      <c r="B37" s="4" t="s">
        <v>122</v>
      </c>
      <c r="C37" s="4" t="s">
        <v>149</v>
      </c>
      <c r="D37" s="4" t="s">
        <v>150</v>
      </c>
      <c r="E37" s="4" t="s">
        <v>213</v>
      </c>
      <c r="F37" s="4" t="s">
        <v>157</v>
      </c>
      <c r="G37" s="4" t="s">
        <v>158</v>
      </c>
      <c r="H37" s="14">
        <v>226496.77</v>
      </c>
      <c r="I37" s="4" t="s">
        <v>38</v>
      </c>
      <c r="J37" s="4" t="s">
        <v>159</v>
      </c>
      <c r="K37" s="4" t="s">
        <v>160</v>
      </c>
      <c r="L37" s="4" t="s">
        <v>160</v>
      </c>
    </row>
    <row r="38">
      <c r="A38" s="4" t="s">
        <v>216</v>
      </c>
      <c r="B38" s="4" t="s">
        <v>122</v>
      </c>
      <c r="C38" s="4" t="s">
        <v>149</v>
      </c>
      <c r="D38" s="4" t="s">
        <v>150</v>
      </c>
      <c r="E38" s="4" t="s">
        <v>217</v>
      </c>
      <c r="F38" s="4" t="s">
        <v>198</v>
      </c>
      <c r="G38" s="4" t="s">
        <v>199</v>
      </c>
      <c r="H38" s="14">
        <v>13961.12</v>
      </c>
      <c r="I38" s="4" t="s">
        <v>38</v>
      </c>
      <c r="J38" s="4" t="s">
        <v>205</v>
      </c>
      <c r="K38" s="4" t="s">
        <v>206</v>
      </c>
      <c r="L38" s="4" t="s">
        <v>200</v>
      </c>
    </row>
    <row r="39">
      <c r="A39" s="4" t="s">
        <v>218</v>
      </c>
      <c r="B39" s="4" t="s">
        <v>122</v>
      </c>
      <c r="C39" s="4" t="s">
        <v>149</v>
      </c>
      <c r="D39" s="4" t="s">
        <v>150</v>
      </c>
      <c r="E39" s="4" t="s">
        <v>217</v>
      </c>
      <c r="F39" s="4" t="s">
        <v>219</v>
      </c>
      <c r="G39" s="4" t="s">
        <v>220</v>
      </c>
      <c r="H39" s="14">
        <v>13136.1</v>
      </c>
      <c r="I39" s="4" t="s">
        <v>38</v>
      </c>
      <c r="J39" s="4" t="s">
        <v>219</v>
      </c>
      <c r="K39" s="4" t="s">
        <v>219</v>
      </c>
      <c r="L39" s="4" t="s">
        <v>219</v>
      </c>
    </row>
    <row r="40">
      <c r="A40" s="4" t="s">
        <v>221</v>
      </c>
      <c r="B40" s="4" t="s">
        <v>122</v>
      </c>
      <c r="C40" s="4" t="s">
        <v>149</v>
      </c>
      <c r="D40" s="4" t="s">
        <v>150</v>
      </c>
      <c r="E40" s="4" t="s">
        <v>217</v>
      </c>
      <c r="F40" s="4" t="s">
        <v>152</v>
      </c>
      <c r="G40" s="4" t="s">
        <v>153</v>
      </c>
      <c r="H40" s="14">
        <v>22709.39</v>
      </c>
      <c r="I40" s="4" t="s">
        <v>38</v>
      </c>
      <c r="J40" s="4" t="s">
        <v>169</v>
      </c>
      <c r="K40" s="4" t="s">
        <v>170</v>
      </c>
      <c r="L40" s="4" t="s">
        <v>170</v>
      </c>
    </row>
    <row r="41">
      <c r="A41" s="4" t="s">
        <v>222</v>
      </c>
      <c r="B41" s="4" t="s">
        <v>122</v>
      </c>
      <c r="C41" s="4" t="s">
        <v>149</v>
      </c>
      <c r="D41" s="4" t="s">
        <v>150</v>
      </c>
      <c r="E41" s="4" t="s">
        <v>217</v>
      </c>
      <c r="F41" s="4" t="s">
        <v>157</v>
      </c>
      <c r="G41" s="4" t="s">
        <v>158</v>
      </c>
      <c r="H41" s="14">
        <v>206670.88</v>
      </c>
      <c r="I41" s="4" t="s">
        <v>38</v>
      </c>
      <c r="J41" s="4" t="s">
        <v>159</v>
      </c>
      <c r="K41" s="4" t="s">
        <v>160</v>
      </c>
      <c r="L41" s="4" t="s">
        <v>160</v>
      </c>
    </row>
    <row r="42">
      <c r="A42" s="4" t="s">
        <v>223</v>
      </c>
      <c r="B42" s="4" t="s">
        <v>122</v>
      </c>
      <c r="C42" s="4" t="s">
        <v>149</v>
      </c>
      <c r="D42" s="4" t="s">
        <v>150</v>
      </c>
      <c r="E42" s="4" t="s">
        <v>224</v>
      </c>
      <c r="F42" s="4" t="s">
        <v>198</v>
      </c>
      <c r="G42" s="4" t="s">
        <v>199</v>
      </c>
      <c r="H42" s="14">
        <v>4855.67</v>
      </c>
      <c r="I42" s="4" t="s">
        <v>38</v>
      </c>
      <c r="J42" s="4" t="s">
        <v>205</v>
      </c>
      <c r="K42" s="4" t="s">
        <v>206</v>
      </c>
      <c r="L42" s="4" t="s">
        <v>200</v>
      </c>
    </row>
    <row r="43">
      <c r="A43" s="4" t="s">
        <v>225</v>
      </c>
      <c r="B43" s="4" t="s">
        <v>122</v>
      </c>
      <c r="C43" s="4" t="s">
        <v>149</v>
      </c>
      <c r="D43" s="4" t="s">
        <v>150</v>
      </c>
      <c r="E43" s="4" t="s">
        <v>224</v>
      </c>
      <c r="F43" s="4" t="s">
        <v>152</v>
      </c>
      <c r="G43" s="4" t="s">
        <v>153</v>
      </c>
      <c r="H43" s="14">
        <v>58585.62</v>
      </c>
      <c r="I43" s="4" t="s">
        <v>38</v>
      </c>
      <c r="J43" s="4" t="s">
        <v>169</v>
      </c>
      <c r="K43" s="4" t="s">
        <v>170</v>
      </c>
      <c r="L43" s="4" t="s">
        <v>170</v>
      </c>
    </row>
    <row r="44">
      <c r="A44" s="4" t="s">
        <v>226</v>
      </c>
      <c r="B44" s="4" t="s">
        <v>122</v>
      </c>
      <c r="C44" s="4" t="s">
        <v>149</v>
      </c>
      <c r="D44" s="4" t="s">
        <v>150</v>
      </c>
      <c r="E44" s="4" t="s">
        <v>224</v>
      </c>
      <c r="F44" s="4" t="s">
        <v>157</v>
      </c>
      <c r="G44" s="4" t="s">
        <v>158</v>
      </c>
      <c r="H44" s="14">
        <v>171188.29</v>
      </c>
      <c r="I44" s="4" t="s">
        <v>38</v>
      </c>
      <c r="J44" s="4" t="s">
        <v>159</v>
      </c>
      <c r="K44" s="4" t="s">
        <v>160</v>
      </c>
      <c r="L44" s="4" t="s">
        <v>160</v>
      </c>
    </row>
    <row r="45">
      <c r="A45" s="4" t="s">
        <v>227</v>
      </c>
      <c r="B45" s="4" t="s">
        <v>122</v>
      </c>
      <c r="C45" s="4" t="s">
        <v>149</v>
      </c>
      <c r="D45" s="4" t="s">
        <v>150</v>
      </c>
      <c r="E45" s="4" t="s">
        <v>228</v>
      </c>
      <c r="F45" s="4" t="s">
        <v>198</v>
      </c>
      <c r="G45" s="4" t="s">
        <v>199</v>
      </c>
      <c r="H45" s="14">
        <v>3751.03</v>
      </c>
      <c r="I45" s="4" t="s">
        <v>38</v>
      </c>
      <c r="J45" s="4" t="s">
        <v>205</v>
      </c>
      <c r="K45" s="4" t="s">
        <v>206</v>
      </c>
      <c r="L45" s="4" t="s">
        <v>200</v>
      </c>
    </row>
    <row r="46">
      <c r="A46" s="4" t="s">
        <v>229</v>
      </c>
      <c r="B46" s="4" t="s">
        <v>122</v>
      </c>
      <c r="C46" s="4" t="s">
        <v>149</v>
      </c>
      <c r="D46" s="4" t="s">
        <v>150</v>
      </c>
      <c r="E46" s="4" t="s">
        <v>228</v>
      </c>
      <c r="F46" s="4" t="s">
        <v>152</v>
      </c>
      <c r="G46" s="4" t="s">
        <v>153</v>
      </c>
      <c r="H46" s="14">
        <v>50897.24</v>
      </c>
      <c r="I46" s="4" t="s">
        <v>38</v>
      </c>
      <c r="J46" s="4" t="s">
        <v>169</v>
      </c>
      <c r="K46" s="4" t="s">
        <v>170</v>
      </c>
      <c r="L46" s="4" t="s">
        <v>170</v>
      </c>
    </row>
    <row r="47">
      <c r="A47" s="4" t="s">
        <v>230</v>
      </c>
      <c r="B47" s="4" t="s">
        <v>122</v>
      </c>
      <c r="C47" s="4" t="s">
        <v>149</v>
      </c>
      <c r="D47" s="4" t="s">
        <v>150</v>
      </c>
      <c r="E47" s="4" t="s">
        <v>228</v>
      </c>
      <c r="F47" s="4" t="s">
        <v>157</v>
      </c>
      <c r="G47" s="4" t="s">
        <v>158</v>
      </c>
      <c r="H47" s="14">
        <v>217355.81</v>
      </c>
      <c r="I47" s="4" t="s">
        <v>38</v>
      </c>
      <c r="J47" s="4" t="s">
        <v>159</v>
      </c>
      <c r="K47" s="4" t="s">
        <v>160</v>
      </c>
      <c r="L47" s="4" t="s">
        <v>160</v>
      </c>
    </row>
    <row r="48">
      <c r="A48" s="4" t="s">
        <v>231</v>
      </c>
      <c r="B48" s="4" t="s">
        <v>122</v>
      </c>
      <c r="C48" s="4" t="s">
        <v>149</v>
      </c>
      <c r="D48" s="4" t="s">
        <v>150</v>
      </c>
      <c r="E48" s="4" t="s">
        <v>232</v>
      </c>
      <c r="F48" s="4" t="s">
        <v>198</v>
      </c>
      <c r="G48" s="4" t="s">
        <v>199</v>
      </c>
      <c r="H48" s="14">
        <v>4040.69</v>
      </c>
      <c r="I48" s="4" t="s">
        <v>38</v>
      </c>
      <c r="J48" s="4" t="s">
        <v>205</v>
      </c>
      <c r="K48" s="4" t="s">
        <v>206</v>
      </c>
      <c r="L48" s="4" t="s">
        <v>200</v>
      </c>
    </row>
    <row r="49">
      <c r="A49" s="4" t="s">
        <v>233</v>
      </c>
      <c r="B49" s="4" t="s">
        <v>122</v>
      </c>
      <c r="C49" s="4" t="s">
        <v>149</v>
      </c>
      <c r="D49" s="4" t="s">
        <v>150</v>
      </c>
      <c r="E49" s="4" t="s">
        <v>232</v>
      </c>
      <c r="F49" s="4" t="s">
        <v>152</v>
      </c>
      <c r="G49" s="4" t="s">
        <v>153</v>
      </c>
      <c r="H49" s="14">
        <v>21734.85</v>
      </c>
      <c r="I49" s="4" t="s">
        <v>38</v>
      </c>
      <c r="J49" s="4" t="s">
        <v>169</v>
      </c>
      <c r="K49" s="4" t="s">
        <v>170</v>
      </c>
      <c r="L49" s="4" t="s">
        <v>170</v>
      </c>
    </row>
    <row r="50">
      <c r="A50" s="4" t="s">
        <v>234</v>
      </c>
      <c r="B50" s="4" t="s">
        <v>122</v>
      </c>
      <c r="C50" s="4" t="s">
        <v>149</v>
      </c>
      <c r="D50" s="4" t="s">
        <v>150</v>
      </c>
      <c r="E50" s="4" t="s">
        <v>232</v>
      </c>
      <c r="F50" s="4" t="s">
        <v>157</v>
      </c>
      <c r="G50" s="4" t="s">
        <v>158</v>
      </c>
      <c r="H50" s="14">
        <v>243505.88</v>
      </c>
      <c r="I50" s="4" t="s">
        <v>38</v>
      </c>
      <c r="J50" s="4" t="s">
        <v>159</v>
      </c>
      <c r="K50" s="4" t="s">
        <v>160</v>
      </c>
      <c r="L50" s="4" t="s">
        <v>160</v>
      </c>
    </row>
    <row r="51">
      <c r="A51" s="4" t="s">
        <v>235</v>
      </c>
      <c r="B51" s="4" t="s">
        <v>236</v>
      </c>
      <c r="C51" s="4" t="s">
        <v>237</v>
      </c>
      <c r="D51" s="4" t="s">
        <v>150</v>
      </c>
      <c r="E51" s="4" t="s">
        <v>238</v>
      </c>
      <c r="F51" s="4" t="s">
        <v>198</v>
      </c>
      <c r="G51" s="4" t="s">
        <v>199</v>
      </c>
      <c r="H51" s="14">
        <v>11825.41</v>
      </c>
      <c r="I51" s="4" t="s">
        <v>31</v>
      </c>
      <c r="J51" s="4" t="s">
        <v>205</v>
      </c>
      <c r="K51" s="4" t="s">
        <v>206</v>
      </c>
      <c r="L51" s="4" t="s">
        <v>200</v>
      </c>
    </row>
    <row r="52">
      <c r="A52" s="4" t="s">
        <v>239</v>
      </c>
      <c r="B52" s="4" t="s">
        <v>236</v>
      </c>
      <c r="C52" s="4" t="s">
        <v>237</v>
      </c>
      <c r="D52" s="4" t="s">
        <v>150</v>
      </c>
      <c r="E52" s="4" t="s">
        <v>238</v>
      </c>
      <c r="F52" s="4" t="s">
        <v>152</v>
      </c>
      <c r="G52" s="4" t="s">
        <v>153</v>
      </c>
      <c r="H52" s="14">
        <v>2755.79</v>
      </c>
      <c r="I52" s="4" t="s">
        <v>31</v>
      </c>
      <c r="J52" s="4" t="s">
        <v>154</v>
      </c>
      <c r="K52" s="4" t="s">
        <v>155</v>
      </c>
      <c r="L52" s="4" t="s">
        <v>155</v>
      </c>
    </row>
    <row r="53">
      <c r="A53" s="4" t="s">
        <v>240</v>
      </c>
      <c r="B53" s="4" t="s">
        <v>236</v>
      </c>
      <c r="C53" s="4" t="s">
        <v>237</v>
      </c>
      <c r="D53" s="4" t="s">
        <v>150</v>
      </c>
      <c r="E53" s="4" t="s">
        <v>238</v>
      </c>
      <c r="F53" s="4" t="s">
        <v>241</v>
      </c>
      <c r="G53" s="4" t="s">
        <v>242</v>
      </c>
      <c r="H53" s="14">
        <v>168668.33</v>
      </c>
      <c r="I53" s="4" t="s">
        <v>31</v>
      </c>
      <c r="J53" s="4" t="s">
        <v>159</v>
      </c>
      <c r="K53" s="4" t="s">
        <v>160</v>
      </c>
      <c r="L53" s="4" t="s">
        <v>160</v>
      </c>
    </row>
    <row r="54">
      <c r="A54" s="4" t="s">
        <v>243</v>
      </c>
      <c r="B54" s="4" t="s">
        <v>236</v>
      </c>
      <c r="C54" s="4" t="s">
        <v>237</v>
      </c>
      <c r="D54" s="4" t="s">
        <v>150</v>
      </c>
      <c r="E54" s="4" t="s">
        <v>244</v>
      </c>
      <c r="F54" s="4" t="s">
        <v>198</v>
      </c>
      <c r="G54" s="4" t="s">
        <v>199</v>
      </c>
      <c r="H54" s="14">
        <v>7062.09</v>
      </c>
      <c r="I54" s="4" t="s">
        <v>31</v>
      </c>
      <c r="J54" s="4" t="s">
        <v>205</v>
      </c>
      <c r="K54" s="4" t="s">
        <v>206</v>
      </c>
      <c r="L54" s="4" t="s">
        <v>200</v>
      </c>
    </row>
    <row r="55">
      <c r="A55" s="4" t="s">
        <v>245</v>
      </c>
      <c r="B55" s="4" t="s">
        <v>236</v>
      </c>
      <c r="C55" s="4" t="s">
        <v>237</v>
      </c>
      <c r="D55" s="4" t="s">
        <v>150</v>
      </c>
      <c r="E55" s="4" t="s">
        <v>244</v>
      </c>
      <c r="F55" s="4" t="s">
        <v>152</v>
      </c>
      <c r="G55" s="4" t="s">
        <v>153</v>
      </c>
      <c r="H55" s="14">
        <v>5144.53</v>
      </c>
      <c r="I55" s="4" t="s">
        <v>31</v>
      </c>
      <c r="J55" s="4" t="s">
        <v>154</v>
      </c>
      <c r="K55" s="4" t="s">
        <v>155</v>
      </c>
      <c r="L55" s="4" t="s">
        <v>155</v>
      </c>
    </row>
    <row r="56">
      <c r="A56" s="4" t="s">
        <v>246</v>
      </c>
      <c r="B56" s="4" t="s">
        <v>236</v>
      </c>
      <c r="C56" s="4" t="s">
        <v>237</v>
      </c>
      <c r="D56" s="4" t="s">
        <v>150</v>
      </c>
      <c r="E56" s="4" t="s">
        <v>244</v>
      </c>
      <c r="F56" s="4" t="s">
        <v>157</v>
      </c>
      <c r="G56" s="4" t="s">
        <v>158</v>
      </c>
      <c r="H56" s="14">
        <v>309196.11</v>
      </c>
      <c r="I56" s="4" t="s">
        <v>31</v>
      </c>
      <c r="J56" s="4" t="s">
        <v>159</v>
      </c>
      <c r="K56" s="4" t="s">
        <v>160</v>
      </c>
      <c r="L56" s="4" t="s">
        <v>160</v>
      </c>
    </row>
    <row r="57">
      <c r="A57" s="4" t="s">
        <v>247</v>
      </c>
      <c r="B57" s="4" t="s">
        <v>236</v>
      </c>
      <c r="C57" s="4" t="s">
        <v>237</v>
      </c>
      <c r="D57" s="4" t="s">
        <v>150</v>
      </c>
      <c r="E57" s="4" t="s">
        <v>248</v>
      </c>
      <c r="F57" s="4" t="s">
        <v>198</v>
      </c>
      <c r="G57" s="4" t="s">
        <v>199</v>
      </c>
      <c r="H57" s="14">
        <v>7026.42</v>
      </c>
      <c r="I57" s="4" t="s">
        <v>31</v>
      </c>
      <c r="J57" s="4" t="s">
        <v>205</v>
      </c>
      <c r="K57" s="4" t="s">
        <v>206</v>
      </c>
      <c r="L57" s="4" t="s">
        <v>200</v>
      </c>
    </row>
    <row r="58">
      <c r="A58" s="4" t="s">
        <v>249</v>
      </c>
      <c r="B58" s="4" t="s">
        <v>236</v>
      </c>
      <c r="C58" s="4" t="s">
        <v>237</v>
      </c>
      <c r="D58" s="4" t="s">
        <v>150</v>
      </c>
      <c r="E58" s="4" t="s">
        <v>248</v>
      </c>
      <c r="F58" s="4" t="s">
        <v>152</v>
      </c>
      <c r="G58" s="4" t="s">
        <v>153</v>
      </c>
      <c r="H58" s="14">
        <v>5214.44</v>
      </c>
      <c r="I58" s="4" t="s">
        <v>31</v>
      </c>
      <c r="J58" s="4" t="s">
        <v>154</v>
      </c>
      <c r="K58" s="4" t="s">
        <v>155</v>
      </c>
      <c r="L58" s="4" t="s">
        <v>155</v>
      </c>
    </row>
    <row r="59">
      <c r="A59" s="4" t="s">
        <v>250</v>
      </c>
      <c r="B59" s="4" t="s">
        <v>236</v>
      </c>
      <c r="C59" s="4" t="s">
        <v>237</v>
      </c>
      <c r="D59" s="4" t="s">
        <v>150</v>
      </c>
      <c r="E59" s="4" t="s">
        <v>248</v>
      </c>
      <c r="F59" s="4" t="s">
        <v>157</v>
      </c>
      <c r="G59" s="4" t="s">
        <v>158</v>
      </c>
      <c r="H59" s="14">
        <v>308354.05</v>
      </c>
      <c r="I59" s="4" t="s">
        <v>31</v>
      </c>
      <c r="J59" s="4" t="s">
        <v>159</v>
      </c>
      <c r="K59" s="4" t="s">
        <v>160</v>
      </c>
      <c r="L59" s="4" t="s">
        <v>160</v>
      </c>
    </row>
    <row r="60">
      <c r="A60" s="4" t="s">
        <v>251</v>
      </c>
      <c r="B60" s="4" t="s">
        <v>236</v>
      </c>
      <c r="C60" s="4" t="s">
        <v>237</v>
      </c>
      <c r="D60" s="4" t="s">
        <v>150</v>
      </c>
      <c r="E60" s="4" t="s">
        <v>252</v>
      </c>
      <c r="F60" s="4" t="s">
        <v>198</v>
      </c>
      <c r="G60" s="4" t="s">
        <v>199</v>
      </c>
      <c r="H60" s="14">
        <v>8268.17</v>
      </c>
      <c r="I60" s="4" t="s">
        <v>31</v>
      </c>
      <c r="J60" s="4" t="s">
        <v>205</v>
      </c>
      <c r="K60" s="4" t="s">
        <v>206</v>
      </c>
      <c r="L60" s="4" t="s">
        <v>200</v>
      </c>
    </row>
    <row r="61">
      <c r="A61" s="4" t="s">
        <v>253</v>
      </c>
      <c r="B61" s="4" t="s">
        <v>236</v>
      </c>
      <c r="C61" s="4" t="s">
        <v>237</v>
      </c>
      <c r="D61" s="4" t="s">
        <v>150</v>
      </c>
      <c r="E61" s="4" t="s">
        <v>252</v>
      </c>
      <c r="F61" s="4" t="s">
        <v>152</v>
      </c>
      <c r="G61" s="4" t="s">
        <v>153</v>
      </c>
      <c r="H61" s="14">
        <v>7320.06</v>
      </c>
      <c r="I61" s="4" t="s">
        <v>31</v>
      </c>
      <c r="J61" s="4" t="s">
        <v>169</v>
      </c>
      <c r="K61" s="4" t="s">
        <v>170</v>
      </c>
      <c r="L61" s="4" t="s">
        <v>170</v>
      </c>
    </row>
    <row r="62">
      <c r="A62" s="4" t="s">
        <v>254</v>
      </c>
      <c r="B62" s="4" t="s">
        <v>236</v>
      </c>
      <c r="C62" s="4" t="s">
        <v>237</v>
      </c>
      <c r="D62" s="4" t="s">
        <v>150</v>
      </c>
      <c r="E62" s="4" t="s">
        <v>252</v>
      </c>
      <c r="F62" s="4" t="s">
        <v>157</v>
      </c>
      <c r="G62" s="4" t="s">
        <v>158</v>
      </c>
      <c r="H62" s="14">
        <v>302417.78</v>
      </c>
      <c r="I62" s="4" t="s">
        <v>31</v>
      </c>
      <c r="J62" s="4" t="s">
        <v>159</v>
      </c>
      <c r="K62" s="4" t="s">
        <v>160</v>
      </c>
      <c r="L62" s="4" t="s">
        <v>160</v>
      </c>
    </row>
    <row r="63">
      <c r="A63" s="4" t="s">
        <v>255</v>
      </c>
      <c r="B63" s="4" t="s">
        <v>236</v>
      </c>
      <c r="C63" s="4" t="s">
        <v>237</v>
      </c>
      <c r="D63" s="4" t="s">
        <v>150</v>
      </c>
      <c r="E63" s="4" t="s">
        <v>256</v>
      </c>
      <c r="F63" s="4" t="s">
        <v>198</v>
      </c>
      <c r="G63" s="4" t="s">
        <v>199</v>
      </c>
      <c r="H63" s="14">
        <v>12340.07</v>
      </c>
      <c r="I63" s="4" t="s">
        <v>31</v>
      </c>
      <c r="J63" s="4" t="s">
        <v>205</v>
      </c>
      <c r="K63" s="4" t="s">
        <v>206</v>
      </c>
      <c r="L63" s="4" t="s">
        <v>200</v>
      </c>
    </row>
    <row r="64">
      <c r="A64" s="4" t="s">
        <v>257</v>
      </c>
      <c r="B64" s="4" t="s">
        <v>236</v>
      </c>
      <c r="C64" s="4" t="s">
        <v>237</v>
      </c>
      <c r="D64" s="4" t="s">
        <v>150</v>
      </c>
      <c r="E64" s="4" t="s">
        <v>256</v>
      </c>
      <c r="F64" s="4" t="s">
        <v>152</v>
      </c>
      <c r="G64" s="4" t="s">
        <v>153</v>
      </c>
      <c r="H64" s="14">
        <v>6644.88</v>
      </c>
      <c r="I64" s="4" t="s">
        <v>31</v>
      </c>
      <c r="J64" s="4" t="s">
        <v>154</v>
      </c>
      <c r="K64" s="4" t="s">
        <v>155</v>
      </c>
      <c r="L64" s="4" t="s">
        <v>155</v>
      </c>
    </row>
    <row r="65">
      <c r="A65" s="4" t="s">
        <v>258</v>
      </c>
      <c r="B65" s="4" t="s">
        <v>236</v>
      </c>
      <c r="C65" s="4" t="s">
        <v>237</v>
      </c>
      <c r="D65" s="4" t="s">
        <v>150</v>
      </c>
      <c r="E65" s="4" t="s">
        <v>256</v>
      </c>
      <c r="F65" s="4" t="s">
        <v>157</v>
      </c>
      <c r="G65" s="4" t="s">
        <v>158</v>
      </c>
      <c r="H65" s="14">
        <v>291576.47</v>
      </c>
      <c r="I65" s="4" t="s">
        <v>31</v>
      </c>
      <c r="J65" s="4" t="s">
        <v>159</v>
      </c>
      <c r="K65" s="4" t="s">
        <v>160</v>
      </c>
      <c r="L65" s="4" t="s">
        <v>160</v>
      </c>
    </row>
    <row r="66">
      <c r="A66" s="4" t="s">
        <v>259</v>
      </c>
      <c r="B66" s="4" t="s">
        <v>236</v>
      </c>
      <c r="C66" s="4" t="s">
        <v>237</v>
      </c>
      <c r="D66" s="4" t="s">
        <v>150</v>
      </c>
      <c r="E66" s="4" t="s">
        <v>260</v>
      </c>
      <c r="F66" s="4" t="s">
        <v>198</v>
      </c>
      <c r="G66" s="4" t="s">
        <v>199</v>
      </c>
      <c r="H66" s="14">
        <v>15589.98</v>
      </c>
      <c r="I66" s="4" t="s">
        <v>31</v>
      </c>
      <c r="J66" s="4" t="s">
        <v>205</v>
      </c>
      <c r="K66" s="4" t="s">
        <v>206</v>
      </c>
      <c r="L66" s="4" t="s">
        <v>200</v>
      </c>
    </row>
    <row r="67">
      <c r="A67" s="4" t="s">
        <v>261</v>
      </c>
      <c r="B67" s="4" t="s">
        <v>236</v>
      </c>
      <c r="C67" s="4" t="s">
        <v>237</v>
      </c>
      <c r="D67" s="4" t="s">
        <v>150</v>
      </c>
      <c r="E67" s="4" t="s">
        <v>260</v>
      </c>
      <c r="F67" s="4" t="s">
        <v>152</v>
      </c>
      <c r="G67" s="4" t="s">
        <v>153</v>
      </c>
      <c r="H67" s="14">
        <v>9938.11</v>
      </c>
      <c r="I67" s="4" t="s">
        <v>31</v>
      </c>
      <c r="J67" s="4" t="s">
        <v>154</v>
      </c>
      <c r="K67" s="4" t="s">
        <v>155</v>
      </c>
      <c r="L67" s="4" t="s">
        <v>155</v>
      </c>
    </row>
    <row r="68">
      <c r="A68" s="4" t="s">
        <v>262</v>
      </c>
      <c r="B68" s="4" t="s">
        <v>236</v>
      </c>
      <c r="C68" s="4" t="s">
        <v>237</v>
      </c>
      <c r="D68" s="4" t="s">
        <v>150</v>
      </c>
      <c r="E68" s="4" t="s">
        <v>260</v>
      </c>
      <c r="F68" s="4" t="s">
        <v>157</v>
      </c>
      <c r="G68" s="4" t="s">
        <v>158</v>
      </c>
      <c r="H68" s="14">
        <v>279073.18</v>
      </c>
      <c r="I68" s="4" t="s">
        <v>31</v>
      </c>
      <c r="J68" s="4" t="s">
        <v>159</v>
      </c>
      <c r="K68" s="4" t="s">
        <v>160</v>
      </c>
      <c r="L68" s="4" t="s">
        <v>160</v>
      </c>
    </row>
    <row r="69">
      <c r="A69" s="4" t="s">
        <v>263</v>
      </c>
      <c r="B69" s="4" t="s">
        <v>236</v>
      </c>
      <c r="C69" s="4" t="s">
        <v>237</v>
      </c>
      <c r="D69" s="4" t="s">
        <v>150</v>
      </c>
      <c r="E69" s="4" t="s">
        <v>264</v>
      </c>
      <c r="F69" s="4" t="s">
        <v>198</v>
      </c>
      <c r="G69" s="4" t="s">
        <v>199</v>
      </c>
      <c r="H69" s="14">
        <v>5489.45</v>
      </c>
      <c r="I69" s="4" t="s">
        <v>31</v>
      </c>
      <c r="J69" s="4" t="s">
        <v>205</v>
      </c>
      <c r="K69" s="4" t="s">
        <v>206</v>
      </c>
      <c r="L69" s="4" t="s">
        <v>200</v>
      </c>
    </row>
    <row r="70">
      <c r="A70" s="4" t="s">
        <v>265</v>
      </c>
      <c r="B70" s="4" t="s">
        <v>236</v>
      </c>
      <c r="C70" s="4" t="s">
        <v>237</v>
      </c>
      <c r="D70" s="4" t="s">
        <v>150</v>
      </c>
      <c r="E70" s="4" t="s">
        <v>264</v>
      </c>
      <c r="F70" s="4" t="s">
        <v>152</v>
      </c>
      <c r="G70" s="4" t="s">
        <v>153</v>
      </c>
      <c r="H70" s="14">
        <v>21325.13</v>
      </c>
      <c r="I70" s="4" t="s">
        <v>31</v>
      </c>
      <c r="J70" s="4" t="s">
        <v>154</v>
      </c>
      <c r="K70" s="4" t="s">
        <v>155</v>
      </c>
      <c r="L70" s="4" t="s">
        <v>155</v>
      </c>
    </row>
    <row r="71">
      <c r="A71" s="4" t="s">
        <v>266</v>
      </c>
      <c r="B71" s="4" t="s">
        <v>236</v>
      </c>
      <c r="C71" s="4" t="s">
        <v>237</v>
      </c>
      <c r="D71" s="4" t="s">
        <v>150</v>
      </c>
      <c r="E71" s="4" t="s">
        <v>264</v>
      </c>
      <c r="F71" s="4" t="s">
        <v>157</v>
      </c>
      <c r="G71" s="4" t="s">
        <v>158</v>
      </c>
      <c r="H71" s="14">
        <v>277455.63</v>
      </c>
      <c r="I71" s="4" t="s">
        <v>31</v>
      </c>
      <c r="J71" s="4" t="s">
        <v>159</v>
      </c>
      <c r="K71" s="4" t="s">
        <v>160</v>
      </c>
      <c r="L71" s="4" t="s">
        <v>160</v>
      </c>
    </row>
    <row r="72">
      <c r="A72" s="4" t="s">
        <v>267</v>
      </c>
      <c r="B72" s="4" t="s">
        <v>236</v>
      </c>
      <c r="C72" s="4" t="s">
        <v>237</v>
      </c>
      <c r="D72" s="4" t="s">
        <v>150</v>
      </c>
      <c r="E72" s="4" t="s">
        <v>268</v>
      </c>
      <c r="F72" s="4" t="s">
        <v>198</v>
      </c>
      <c r="G72" s="4" t="s">
        <v>199</v>
      </c>
      <c r="H72" s="14">
        <v>7644.9</v>
      </c>
      <c r="I72" s="4" t="s">
        <v>31</v>
      </c>
      <c r="J72" s="4" t="s">
        <v>205</v>
      </c>
      <c r="K72" s="4" t="s">
        <v>206</v>
      </c>
      <c r="L72" s="4" t="s">
        <v>200</v>
      </c>
    </row>
    <row r="73">
      <c r="A73" s="4" t="s">
        <v>269</v>
      </c>
      <c r="B73" s="4" t="s">
        <v>236</v>
      </c>
      <c r="C73" s="4" t="s">
        <v>237</v>
      </c>
      <c r="D73" s="4" t="s">
        <v>150</v>
      </c>
      <c r="E73" s="4" t="s">
        <v>268</v>
      </c>
      <c r="F73" s="4" t="s">
        <v>152</v>
      </c>
      <c r="G73" s="4" t="s">
        <v>153</v>
      </c>
      <c r="H73" s="14">
        <v>20001.85</v>
      </c>
      <c r="I73" s="4" t="s">
        <v>31</v>
      </c>
      <c r="J73" s="4" t="s">
        <v>154</v>
      </c>
      <c r="K73" s="4" t="s">
        <v>155</v>
      </c>
      <c r="L73" s="4" t="s">
        <v>155</v>
      </c>
    </row>
    <row r="74">
      <c r="A74" s="4" t="s">
        <v>270</v>
      </c>
      <c r="B74" s="4" t="s">
        <v>236</v>
      </c>
      <c r="C74" s="4" t="s">
        <v>237</v>
      </c>
      <c r="D74" s="4" t="s">
        <v>150</v>
      </c>
      <c r="E74" s="4" t="s">
        <v>268</v>
      </c>
      <c r="F74" s="4" t="s">
        <v>157</v>
      </c>
      <c r="G74" s="4" t="s">
        <v>158</v>
      </c>
      <c r="H74" s="14">
        <v>277313.59</v>
      </c>
      <c r="I74" s="4" t="s">
        <v>31</v>
      </c>
      <c r="J74" s="4" t="s">
        <v>159</v>
      </c>
      <c r="K74" s="4" t="s">
        <v>160</v>
      </c>
      <c r="L74" s="4" t="s">
        <v>160</v>
      </c>
    </row>
    <row r="75">
      <c r="A75" s="4" t="s">
        <v>271</v>
      </c>
      <c r="B75" s="4" t="s">
        <v>127</v>
      </c>
      <c r="C75" s="4" t="s">
        <v>272</v>
      </c>
      <c r="D75" s="4" t="s">
        <v>150</v>
      </c>
      <c r="E75" s="4" t="s">
        <v>238</v>
      </c>
      <c r="F75" s="4" t="s">
        <v>152</v>
      </c>
      <c r="G75" s="4" t="s">
        <v>153</v>
      </c>
      <c r="H75" s="14">
        <v>3976.52</v>
      </c>
      <c r="I75" s="4" t="s">
        <v>39</v>
      </c>
      <c r="J75" s="4" t="s">
        <v>169</v>
      </c>
      <c r="K75" s="4" t="s">
        <v>170</v>
      </c>
      <c r="L75" s="4" t="s">
        <v>155</v>
      </c>
    </row>
    <row r="76">
      <c r="A76" s="4" t="s">
        <v>273</v>
      </c>
      <c r="B76" s="4" t="s">
        <v>127</v>
      </c>
      <c r="C76" s="4" t="s">
        <v>272</v>
      </c>
      <c r="D76" s="4" t="s">
        <v>150</v>
      </c>
      <c r="E76" s="4" t="s">
        <v>238</v>
      </c>
      <c r="F76" s="4" t="s">
        <v>157</v>
      </c>
      <c r="G76" s="4" t="s">
        <v>158</v>
      </c>
      <c r="H76" s="14">
        <v>51219.38</v>
      </c>
      <c r="I76" s="4" t="s">
        <v>39</v>
      </c>
      <c r="J76" s="4" t="s">
        <v>159</v>
      </c>
      <c r="K76" s="4" t="s">
        <v>160</v>
      </c>
      <c r="L76" s="4" t="s">
        <v>160</v>
      </c>
    </row>
    <row r="77">
      <c r="A77" s="4" t="s">
        <v>274</v>
      </c>
      <c r="B77" s="4" t="s">
        <v>127</v>
      </c>
      <c r="C77" s="4" t="s">
        <v>272</v>
      </c>
      <c r="D77" s="4" t="s">
        <v>150</v>
      </c>
      <c r="E77" s="4" t="s">
        <v>238</v>
      </c>
      <c r="F77" s="4" t="s">
        <v>241</v>
      </c>
      <c r="G77" s="4" t="s">
        <v>242</v>
      </c>
      <c r="H77" s="14">
        <v>5981.18</v>
      </c>
      <c r="I77" s="4" t="s">
        <v>39</v>
      </c>
      <c r="J77" s="4" t="s">
        <v>275</v>
      </c>
      <c r="K77" s="4" t="s">
        <v>276</v>
      </c>
      <c r="L77" s="4" t="s">
        <v>276</v>
      </c>
    </row>
    <row r="78">
      <c r="A78" s="4" t="s">
        <v>277</v>
      </c>
      <c r="B78" s="4" t="s">
        <v>127</v>
      </c>
      <c r="C78" s="4" t="s">
        <v>272</v>
      </c>
      <c r="D78" s="4" t="s">
        <v>150</v>
      </c>
      <c r="E78" s="4" t="s">
        <v>278</v>
      </c>
      <c r="F78" s="4" t="s">
        <v>152</v>
      </c>
      <c r="G78" s="4" t="s">
        <v>153</v>
      </c>
      <c r="H78" s="14">
        <v>2691.14</v>
      </c>
      <c r="I78" s="15" t="s">
        <v>39</v>
      </c>
      <c r="J78" s="4" t="s">
        <v>154</v>
      </c>
      <c r="K78" s="4" t="s">
        <v>155</v>
      </c>
      <c r="L78" s="4" t="s">
        <v>155</v>
      </c>
    </row>
    <row r="79">
      <c r="A79" s="4" t="s">
        <v>279</v>
      </c>
      <c r="B79" s="4" t="s">
        <v>127</v>
      </c>
      <c r="C79" s="4" t="s">
        <v>272</v>
      </c>
      <c r="D79" s="4" t="s">
        <v>150</v>
      </c>
      <c r="E79" s="4" t="s">
        <v>278</v>
      </c>
      <c r="F79" s="4" t="s">
        <v>157</v>
      </c>
      <c r="G79" s="4" t="s">
        <v>158</v>
      </c>
      <c r="H79" s="14">
        <v>48951.66</v>
      </c>
      <c r="I79" s="4" t="s">
        <v>39</v>
      </c>
      <c r="J79" s="4" t="s">
        <v>159</v>
      </c>
      <c r="K79" s="4" t="s">
        <v>160</v>
      </c>
      <c r="L79" s="4" t="s">
        <v>160</v>
      </c>
    </row>
    <row r="80">
      <c r="A80" s="4" t="s">
        <v>280</v>
      </c>
      <c r="B80" s="4" t="s">
        <v>127</v>
      </c>
      <c r="C80" s="4" t="s">
        <v>272</v>
      </c>
      <c r="D80" s="4" t="s">
        <v>150</v>
      </c>
      <c r="E80" s="4" t="s">
        <v>278</v>
      </c>
      <c r="F80" s="4" t="s">
        <v>241</v>
      </c>
      <c r="G80" s="4" t="s">
        <v>242</v>
      </c>
      <c r="H80" s="14">
        <v>10749.59</v>
      </c>
      <c r="I80" s="4" t="s">
        <v>39</v>
      </c>
      <c r="J80" s="4" t="s">
        <v>275</v>
      </c>
      <c r="K80" s="4" t="s">
        <v>276</v>
      </c>
      <c r="L80" s="4" t="s">
        <v>276</v>
      </c>
    </row>
    <row r="81">
      <c r="A81" s="4" t="s">
        <v>281</v>
      </c>
      <c r="B81" s="4" t="s">
        <v>127</v>
      </c>
      <c r="C81" s="4" t="s">
        <v>272</v>
      </c>
      <c r="D81" s="4" t="s">
        <v>150</v>
      </c>
      <c r="E81" s="4" t="s">
        <v>282</v>
      </c>
      <c r="F81" s="4" t="s">
        <v>152</v>
      </c>
      <c r="G81" s="4" t="s">
        <v>153</v>
      </c>
      <c r="H81" s="14">
        <v>6579.28</v>
      </c>
      <c r="I81" s="15" t="s">
        <v>39</v>
      </c>
      <c r="J81" s="4" t="s">
        <v>169</v>
      </c>
      <c r="K81" s="4" t="s">
        <v>170</v>
      </c>
      <c r="L81" s="4" t="s">
        <v>155</v>
      </c>
    </row>
    <row r="82">
      <c r="A82" s="4" t="s">
        <v>283</v>
      </c>
      <c r="B82" s="4" t="s">
        <v>127</v>
      </c>
      <c r="C82" s="4" t="s">
        <v>272</v>
      </c>
      <c r="D82" s="4" t="s">
        <v>150</v>
      </c>
      <c r="E82" s="4" t="s">
        <v>282</v>
      </c>
      <c r="F82" s="4" t="s">
        <v>157</v>
      </c>
      <c r="G82" s="4" t="s">
        <v>158</v>
      </c>
      <c r="H82" s="14">
        <v>35145.32</v>
      </c>
      <c r="I82" s="4" t="s">
        <v>39</v>
      </c>
      <c r="J82" s="4" t="s">
        <v>159</v>
      </c>
      <c r="K82" s="4" t="s">
        <v>160</v>
      </c>
      <c r="L82" s="4" t="s">
        <v>160</v>
      </c>
    </row>
    <row r="83">
      <c r="A83" s="4" t="s">
        <v>284</v>
      </c>
      <c r="B83" s="4" t="s">
        <v>127</v>
      </c>
      <c r="C83" s="4" t="s">
        <v>272</v>
      </c>
      <c r="D83" s="4" t="s">
        <v>150</v>
      </c>
      <c r="E83" s="4" t="s">
        <v>282</v>
      </c>
      <c r="F83" s="4" t="s">
        <v>241</v>
      </c>
      <c r="G83" s="4" t="s">
        <v>242</v>
      </c>
      <c r="H83" s="14">
        <v>15995.08</v>
      </c>
      <c r="I83" s="4" t="s">
        <v>39</v>
      </c>
      <c r="J83" s="4" t="s">
        <v>275</v>
      </c>
      <c r="K83" s="4" t="s">
        <v>276</v>
      </c>
      <c r="L83" s="4" t="s">
        <v>276</v>
      </c>
    </row>
    <row r="84">
      <c r="A84" s="4" t="s">
        <v>285</v>
      </c>
      <c r="B84" s="4" t="s">
        <v>127</v>
      </c>
      <c r="C84" s="4" t="s">
        <v>272</v>
      </c>
      <c r="D84" s="4" t="s">
        <v>150</v>
      </c>
      <c r="E84" s="4" t="s">
        <v>286</v>
      </c>
      <c r="F84" s="4" t="s">
        <v>157</v>
      </c>
      <c r="G84" s="4" t="s">
        <v>158</v>
      </c>
      <c r="H84" s="14">
        <v>36174.32</v>
      </c>
      <c r="I84" s="4" t="s">
        <v>39</v>
      </c>
      <c r="J84" s="4" t="s">
        <v>287</v>
      </c>
      <c r="K84" s="4" t="s">
        <v>288</v>
      </c>
      <c r="L84" s="4" t="s">
        <v>160</v>
      </c>
    </row>
    <row r="85">
      <c r="A85" s="4" t="s">
        <v>289</v>
      </c>
      <c r="B85" s="4" t="s">
        <v>127</v>
      </c>
      <c r="C85" s="4" t="s">
        <v>272</v>
      </c>
      <c r="D85" s="4" t="s">
        <v>150</v>
      </c>
      <c r="E85" s="4" t="s">
        <v>286</v>
      </c>
      <c r="F85" s="4" t="s">
        <v>241</v>
      </c>
      <c r="G85" s="4" t="s">
        <v>242</v>
      </c>
      <c r="H85" s="14">
        <v>21826.25</v>
      </c>
      <c r="I85" s="4" t="s">
        <v>39</v>
      </c>
      <c r="J85" s="4" t="s">
        <v>290</v>
      </c>
      <c r="K85" s="4" t="s">
        <v>291</v>
      </c>
      <c r="L85" s="4" t="s">
        <v>291</v>
      </c>
    </row>
    <row r="86">
      <c r="A86" s="4" t="s">
        <v>292</v>
      </c>
      <c r="B86" s="4" t="s">
        <v>127</v>
      </c>
      <c r="C86" s="4" t="s">
        <v>272</v>
      </c>
      <c r="D86" s="4" t="s">
        <v>150</v>
      </c>
      <c r="E86" s="4" t="s">
        <v>293</v>
      </c>
      <c r="F86" s="4" t="s">
        <v>198</v>
      </c>
      <c r="G86" s="4" t="s">
        <v>199</v>
      </c>
      <c r="H86" s="4">
        <v>661.64</v>
      </c>
      <c r="I86" s="4" t="s">
        <v>39</v>
      </c>
      <c r="J86" s="4" t="s">
        <v>205</v>
      </c>
      <c r="K86" s="4" t="s">
        <v>206</v>
      </c>
      <c r="L86" s="4" t="s">
        <v>200</v>
      </c>
    </row>
    <row r="87">
      <c r="A87" s="4" t="s">
        <v>294</v>
      </c>
      <c r="B87" s="4" t="s">
        <v>127</v>
      </c>
      <c r="C87" s="4" t="s">
        <v>272</v>
      </c>
      <c r="D87" s="4" t="s">
        <v>150</v>
      </c>
      <c r="E87" s="4" t="s">
        <v>293</v>
      </c>
      <c r="F87" s="4" t="s">
        <v>152</v>
      </c>
      <c r="G87" s="4" t="s">
        <v>153</v>
      </c>
      <c r="H87" s="14">
        <v>15437.11</v>
      </c>
      <c r="I87" s="4" t="s">
        <v>39</v>
      </c>
      <c r="J87" s="4" t="s">
        <v>169</v>
      </c>
      <c r="K87" s="4" t="s">
        <v>170</v>
      </c>
      <c r="L87" s="4" t="s">
        <v>155</v>
      </c>
    </row>
    <row r="88">
      <c r="A88" s="4" t="s">
        <v>295</v>
      </c>
      <c r="B88" s="4" t="s">
        <v>127</v>
      </c>
      <c r="C88" s="4" t="s">
        <v>272</v>
      </c>
      <c r="D88" s="4" t="s">
        <v>150</v>
      </c>
      <c r="E88" s="4" t="s">
        <v>293</v>
      </c>
      <c r="F88" s="4" t="s">
        <v>157</v>
      </c>
      <c r="G88" s="4" t="s">
        <v>158</v>
      </c>
      <c r="H88" s="14">
        <v>41632.24</v>
      </c>
      <c r="I88" s="4" t="s">
        <v>39</v>
      </c>
      <c r="J88" s="4" t="s">
        <v>159</v>
      </c>
      <c r="K88" s="4" t="s">
        <v>160</v>
      </c>
      <c r="L88" s="4" t="s">
        <v>160</v>
      </c>
    </row>
    <row r="89">
      <c r="A89" s="4" t="s">
        <v>296</v>
      </c>
      <c r="B89" s="4" t="s">
        <v>127</v>
      </c>
      <c r="C89" s="4" t="s">
        <v>272</v>
      </c>
      <c r="D89" s="4" t="s">
        <v>150</v>
      </c>
      <c r="E89" s="4" t="s">
        <v>244</v>
      </c>
      <c r="F89" s="4" t="s">
        <v>152</v>
      </c>
      <c r="G89" s="4" t="s">
        <v>153</v>
      </c>
      <c r="H89" s="14">
        <v>5458.08</v>
      </c>
      <c r="I89" s="15" t="s">
        <v>39</v>
      </c>
      <c r="J89" s="4" t="s">
        <v>169</v>
      </c>
      <c r="K89" s="4" t="s">
        <v>170</v>
      </c>
      <c r="L89" s="4" t="s">
        <v>170</v>
      </c>
    </row>
    <row r="90">
      <c r="A90" s="4" t="s">
        <v>297</v>
      </c>
      <c r="B90" s="4" t="s">
        <v>127</v>
      </c>
      <c r="C90" s="4" t="s">
        <v>272</v>
      </c>
      <c r="D90" s="4" t="s">
        <v>150</v>
      </c>
      <c r="E90" s="4" t="s">
        <v>244</v>
      </c>
      <c r="F90" s="4" t="s">
        <v>157</v>
      </c>
      <c r="G90" s="4" t="s">
        <v>158</v>
      </c>
      <c r="H90" s="14">
        <v>35934.83</v>
      </c>
      <c r="I90" s="4" t="s">
        <v>39</v>
      </c>
      <c r="J90" s="4" t="s">
        <v>159</v>
      </c>
      <c r="K90" s="4" t="s">
        <v>160</v>
      </c>
      <c r="L90" s="4" t="s">
        <v>160</v>
      </c>
    </row>
    <row r="91">
      <c r="A91" s="4" t="s">
        <v>298</v>
      </c>
      <c r="B91" s="4" t="s">
        <v>127</v>
      </c>
      <c r="C91" s="4" t="s">
        <v>272</v>
      </c>
      <c r="D91" s="4" t="s">
        <v>150</v>
      </c>
      <c r="E91" s="4" t="s">
        <v>244</v>
      </c>
      <c r="F91" s="4" t="s">
        <v>241</v>
      </c>
      <c r="G91" s="4" t="s">
        <v>242</v>
      </c>
      <c r="H91" s="14">
        <v>13922.11</v>
      </c>
      <c r="I91" s="4" t="s">
        <v>39</v>
      </c>
      <c r="J91" s="4" t="s">
        <v>290</v>
      </c>
      <c r="K91" s="4" t="s">
        <v>291</v>
      </c>
      <c r="L91" s="4" t="s">
        <v>291</v>
      </c>
    </row>
    <row r="92">
      <c r="A92" s="4" t="s">
        <v>299</v>
      </c>
      <c r="B92" s="4" t="s">
        <v>127</v>
      </c>
      <c r="C92" s="4" t="s">
        <v>272</v>
      </c>
      <c r="D92" s="4" t="s">
        <v>150</v>
      </c>
      <c r="E92" s="4" t="s">
        <v>248</v>
      </c>
      <c r="F92" s="4" t="s">
        <v>198</v>
      </c>
      <c r="G92" s="4" t="s">
        <v>199</v>
      </c>
      <c r="H92" s="14">
        <v>2575.05</v>
      </c>
      <c r="I92" s="4" t="s">
        <v>39</v>
      </c>
      <c r="J92" s="4" t="s">
        <v>205</v>
      </c>
      <c r="K92" s="4" t="s">
        <v>206</v>
      </c>
      <c r="L92" s="4" t="s">
        <v>200</v>
      </c>
    </row>
    <row r="93">
      <c r="A93" s="4" t="s">
        <v>300</v>
      </c>
      <c r="B93" s="4" t="s">
        <v>127</v>
      </c>
      <c r="C93" s="4" t="s">
        <v>272</v>
      </c>
      <c r="D93" s="4" t="s">
        <v>150</v>
      </c>
      <c r="E93" s="4" t="s">
        <v>248</v>
      </c>
      <c r="F93" s="4" t="s">
        <v>152</v>
      </c>
      <c r="G93" s="4" t="s">
        <v>153</v>
      </c>
      <c r="H93" s="14">
        <v>13506.01</v>
      </c>
      <c r="I93" s="4" t="s">
        <v>39</v>
      </c>
      <c r="J93" s="4" t="s">
        <v>169</v>
      </c>
      <c r="K93" s="4" t="s">
        <v>170</v>
      </c>
      <c r="L93" s="4" t="s">
        <v>155</v>
      </c>
    </row>
    <row r="94">
      <c r="A94" s="4" t="s">
        <v>301</v>
      </c>
      <c r="B94" s="4" t="s">
        <v>127</v>
      </c>
      <c r="C94" s="4" t="s">
        <v>272</v>
      </c>
      <c r="D94" s="4" t="s">
        <v>150</v>
      </c>
      <c r="E94" s="4" t="s">
        <v>248</v>
      </c>
      <c r="F94" s="4" t="s">
        <v>157</v>
      </c>
      <c r="G94" s="4" t="s">
        <v>158</v>
      </c>
      <c r="H94" s="14">
        <v>38753.36</v>
      </c>
      <c r="I94" s="4" t="s">
        <v>39</v>
      </c>
      <c r="J94" s="4" t="s">
        <v>159</v>
      </c>
      <c r="K94" s="4" t="s">
        <v>160</v>
      </c>
      <c r="L94" s="4" t="s">
        <v>160</v>
      </c>
    </row>
    <row r="95">
      <c r="A95" s="4" t="s">
        <v>302</v>
      </c>
      <c r="B95" s="4" t="s">
        <v>127</v>
      </c>
      <c r="C95" s="4" t="s">
        <v>272</v>
      </c>
      <c r="D95" s="4" t="s">
        <v>150</v>
      </c>
      <c r="E95" s="4" t="s">
        <v>260</v>
      </c>
      <c r="F95" s="4" t="s">
        <v>198</v>
      </c>
      <c r="G95" s="4" t="s">
        <v>199</v>
      </c>
      <c r="H95" s="4">
        <v>761.64</v>
      </c>
      <c r="I95" s="4" t="s">
        <v>39</v>
      </c>
      <c r="J95" s="4" t="s">
        <v>205</v>
      </c>
      <c r="K95" s="4" t="s">
        <v>206</v>
      </c>
      <c r="L95" s="4" t="s">
        <v>200</v>
      </c>
    </row>
    <row r="96">
      <c r="A96" s="4" t="s">
        <v>303</v>
      </c>
      <c r="B96" s="4" t="s">
        <v>127</v>
      </c>
      <c r="C96" s="4" t="s">
        <v>272</v>
      </c>
      <c r="D96" s="4" t="s">
        <v>150</v>
      </c>
      <c r="E96" s="4" t="s">
        <v>260</v>
      </c>
      <c r="F96" s="4" t="s">
        <v>152</v>
      </c>
      <c r="G96" s="4" t="s">
        <v>153</v>
      </c>
      <c r="H96" s="14">
        <v>3774.76</v>
      </c>
      <c r="I96" s="4" t="s">
        <v>39</v>
      </c>
      <c r="J96" s="4" t="s">
        <v>154</v>
      </c>
      <c r="K96" s="4" t="s">
        <v>155</v>
      </c>
      <c r="L96" s="4" t="s">
        <v>155</v>
      </c>
    </row>
    <row r="97">
      <c r="A97" s="4" t="s">
        <v>304</v>
      </c>
      <c r="B97" s="4" t="s">
        <v>127</v>
      </c>
      <c r="C97" s="4" t="s">
        <v>272</v>
      </c>
      <c r="D97" s="4" t="s">
        <v>150</v>
      </c>
      <c r="E97" s="4" t="s">
        <v>260</v>
      </c>
      <c r="F97" s="4" t="s">
        <v>157</v>
      </c>
      <c r="G97" s="4" t="s">
        <v>158</v>
      </c>
      <c r="H97" s="14">
        <v>46823.59</v>
      </c>
      <c r="I97" s="4" t="s">
        <v>39</v>
      </c>
      <c r="J97" s="4" t="s">
        <v>159</v>
      </c>
      <c r="K97" s="4" t="s">
        <v>160</v>
      </c>
      <c r="L97" s="4" t="s">
        <v>160</v>
      </c>
    </row>
    <row r="98">
      <c r="A98" s="4" t="s">
        <v>305</v>
      </c>
      <c r="B98" s="4" t="s">
        <v>147</v>
      </c>
      <c r="C98" s="3"/>
      <c r="D98" s="3"/>
      <c r="E98" s="3"/>
      <c r="F98" s="3"/>
      <c r="G98" s="3"/>
      <c r="H98" s="3"/>
      <c r="I98" s="3"/>
      <c r="J98" s="3"/>
      <c r="K98" s="3"/>
      <c r="L98" s="3"/>
    </row>
    <row r="99">
      <c r="A99" s="4" t="s">
        <v>306</v>
      </c>
      <c r="B99" s="4" t="s">
        <v>127</v>
      </c>
      <c r="C99" s="4" t="s">
        <v>272</v>
      </c>
      <c r="D99" s="4" t="s">
        <v>150</v>
      </c>
      <c r="E99" s="4" t="s">
        <v>260</v>
      </c>
      <c r="F99" s="4" t="s">
        <v>241</v>
      </c>
      <c r="G99" s="4" t="s">
        <v>242</v>
      </c>
      <c r="H99" s="14">
        <v>8790.47</v>
      </c>
      <c r="I99" s="4" t="s">
        <v>39</v>
      </c>
      <c r="J99" s="4" t="s">
        <v>290</v>
      </c>
      <c r="K99" s="4" t="s">
        <v>291</v>
      </c>
      <c r="L99" s="4" t="s">
        <v>291</v>
      </c>
    </row>
    <row r="100">
      <c r="A100" s="4" t="s">
        <v>307</v>
      </c>
      <c r="B100" s="4" t="s">
        <v>127</v>
      </c>
      <c r="C100" s="4" t="s">
        <v>272</v>
      </c>
      <c r="D100" s="4" t="s">
        <v>150</v>
      </c>
      <c r="E100" s="4" t="s">
        <v>151</v>
      </c>
      <c r="F100" s="4" t="s">
        <v>152</v>
      </c>
      <c r="G100" s="4" t="s">
        <v>153</v>
      </c>
      <c r="H100" s="16">
        <v>9483.0</v>
      </c>
      <c r="I100" s="4" t="s">
        <v>42</v>
      </c>
      <c r="J100" s="4" t="s">
        <v>169</v>
      </c>
      <c r="K100" s="4" t="s">
        <v>170</v>
      </c>
      <c r="L100" s="4" t="s">
        <v>155</v>
      </c>
    </row>
    <row r="101">
      <c r="A101" s="4" t="s">
        <v>308</v>
      </c>
      <c r="B101" s="4" t="s">
        <v>127</v>
      </c>
      <c r="C101" s="4" t="s">
        <v>272</v>
      </c>
      <c r="D101" s="4" t="s">
        <v>150</v>
      </c>
      <c r="E101" s="4" t="s">
        <v>151</v>
      </c>
      <c r="F101" s="4" t="s">
        <v>157</v>
      </c>
      <c r="G101" s="4" t="s">
        <v>158</v>
      </c>
      <c r="H101" s="14">
        <v>200885.25</v>
      </c>
      <c r="I101" s="4" t="s">
        <v>42</v>
      </c>
      <c r="J101" s="4" t="s">
        <v>287</v>
      </c>
      <c r="K101" s="4" t="s">
        <v>288</v>
      </c>
      <c r="L101" s="4" t="s">
        <v>160</v>
      </c>
    </row>
    <row r="102">
      <c r="A102" s="4" t="s">
        <v>309</v>
      </c>
      <c r="B102" s="4" t="s">
        <v>127</v>
      </c>
      <c r="C102" s="4" t="s">
        <v>272</v>
      </c>
      <c r="D102" s="4" t="s">
        <v>150</v>
      </c>
      <c r="E102" s="4" t="s">
        <v>310</v>
      </c>
      <c r="F102" s="4" t="s">
        <v>311</v>
      </c>
      <c r="G102" s="4" t="s">
        <v>312</v>
      </c>
      <c r="H102" s="14">
        <v>45613.85</v>
      </c>
      <c r="I102" s="4" t="s">
        <v>42</v>
      </c>
      <c r="J102" s="4" t="s">
        <v>313</v>
      </c>
      <c r="K102" s="4" t="s">
        <v>170</v>
      </c>
      <c r="L102" s="4" t="s">
        <v>155</v>
      </c>
    </row>
    <row r="103">
      <c r="A103" s="4" t="s">
        <v>314</v>
      </c>
      <c r="B103" s="4" t="s">
        <v>127</v>
      </c>
      <c r="C103" s="4" t="s">
        <v>272</v>
      </c>
      <c r="D103" s="4" t="s">
        <v>150</v>
      </c>
      <c r="E103" s="4" t="s">
        <v>315</v>
      </c>
      <c r="F103" s="4" t="s">
        <v>311</v>
      </c>
      <c r="G103" s="4" t="s">
        <v>312</v>
      </c>
      <c r="H103" s="14">
        <v>39212.44</v>
      </c>
      <c r="I103" s="4" t="s">
        <v>42</v>
      </c>
      <c r="J103" s="4" t="s">
        <v>287</v>
      </c>
      <c r="K103" s="4" t="s">
        <v>288</v>
      </c>
      <c r="L103" s="4" t="s">
        <v>160</v>
      </c>
    </row>
    <row r="104">
      <c r="A104" s="4" t="s">
        <v>316</v>
      </c>
      <c r="B104" s="4" t="s">
        <v>127</v>
      </c>
      <c r="C104" s="4" t="s">
        <v>272</v>
      </c>
      <c r="D104" s="4" t="s">
        <v>150</v>
      </c>
      <c r="E104" s="4" t="s">
        <v>317</v>
      </c>
      <c r="F104" s="4" t="s">
        <v>311</v>
      </c>
      <c r="G104" s="4" t="s">
        <v>312</v>
      </c>
      <c r="H104" s="14">
        <v>83445.05</v>
      </c>
      <c r="I104" s="4" t="s">
        <v>42</v>
      </c>
      <c r="J104" s="4" t="s">
        <v>318</v>
      </c>
      <c r="K104" s="4" t="s">
        <v>170</v>
      </c>
      <c r="L104" s="4" t="s">
        <v>155</v>
      </c>
    </row>
    <row r="105">
      <c r="A105" s="4" t="s">
        <v>319</v>
      </c>
      <c r="B105" s="4" t="s">
        <v>127</v>
      </c>
      <c r="C105" s="4" t="s">
        <v>272</v>
      </c>
      <c r="D105" s="4" t="s">
        <v>150</v>
      </c>
      <c r="E105" s="4" t="s">
        <v>320</v>
      </c>
      <c r="F105" s="4" t="s">
        <v>311</v>
      </c>
      <c r="G105" s="4" t="s">
        <v>312</v>
      </c>
      <c r="H105" s="14">
        <v>26480.01</v>
      </c>
      <c r="I105" s="15" t="s">
        <v>42</v>
      </c>
      <c r="J105" s="4" t="s">
        <v>287</v>
      </c>
      <c r="K105" s="4" t="s">
        <v>288</v>
      </c>
      <c r="L105" s="4" t="s">
        <v>160</v>
      </c>
    </row>
    <row r="106">
      <c r="A106" s="4" t="s">
        <v>321</v>
      </c>
      <c r="B106" s="4" t="s">
        <v>127</v>
      </c>
      <c r="C106" s="4" t="s">
        <v>272</v>
      </c>
      <c r="D106" s="4" t="s">
        <v>150</v>
      </c>
      <c r="E106" s="4" t="s">
        <v>322</v>
      </c>
      <c r="F106" s="4" t="s">
        <v>311</v>
      </c>
      <c r="G106" s="4" t="s">
        <v>312</v>
      </c>
      <c r="H106" s="14">
        <v>4346.27</v>
      </c>
      <c r="I106" s="4" t="s">
        <v>42</v>
      </c>
      <c r="J106" s="4" t="s">
        <v>323</v>
      </c>
      <c r="K106" s="4" t="s">
        <v>324</v>
      </c>
      <c r="L106" s="4" t="s">
        <v>324</v>
      </c>
    </row>
    <row r="107">
      <c r="A107" s="4" t="s">
        <v>325</v>
      </c>
      <c r="B107" s="4" t="s">
        <v>127</v>
      </c>
      <c r="C107" s="4" t="s">
        <v>272</v>
      </c>
      <c r="D107" s="4" t="s">
        <v>150</v>
      </c>
      <c r="E107" s="4" t="s">
        <v>326</v>
      </c>
      <c r="F107" s="4" t="s">
        <v>311</v>
      </c>
      <c r="G107" s="4" t="s">
        <v>312</v>
      </c>
      <c r="H107" s="14">
        <v>17823.94</v>
      </c>
      <c r="I107" s="4" t="s">
        <v>42</v>
      </c>
      <c r="J107" s="4" t="s">
        <v>169</v>
      </c>
      <c r="K107" s="4" t="s">
        <v>170</v>
      </c>
      <c r="L107" s="4" t="s">
        <v>155</v>
      </c>
    </row>
    <row r="108">
      <c r="A108" s="4" t="s">
        <v>327</v>
      </c>
      <c r="B108" s="4" t="s">
        <v>127</v>
      </c>
      <c r="C108" s="4" t="s">
        <v>272</v>
      </c>
      <c r="D108" s="4" t="s">
        <v>150</v>
      </c>
      <c r="E108" s="4" t="s">
        <v>328</v>
      </c>
      <c r="F108" s="4" t="s">
        <v>311</v>
      </c>
      <c r="G108" s="4" t="s">
        <v>312</v>
      </c>
      <c r="H108" s="14">
        <v>50022.22</v>
      </c>
      <c r="I108" s="4" t="s">
        <v>42</v>
      </c>
      <c r="J108" s="4" t="s">
        <v>329</v>
      </c>
      <c r="K108" s="4" t="s">
        <v>288</v>
      </c>
      <c r="L108" s="4" t="s">
        <v>160</v>
      </c>
    </row>
    <row r="109">
      <c r="A109" s="4" t="s">
        <v>330</v>
      </c>
      <c r="B109" s="4" t="s">
        <v>127</v>
      </c>
      <c r="C109" s="4" t="s">
        <v>272</v>
      </c>
      <c r="D109" s="4" t="s">
        <v>150</v>
      </c>
      <c r="E109" s="4" t="s">
        <v>331</v>
      </c>
      <c r="F109" s="4" t="s">
        <v>311</v>
      </c>
      <c r="G109" s="4" t="s">
        <v>312</v>
      </c>
      <c r="H109" s="14">
        <v>39513.09</v>
      </c>
      <c r="I109" s="15" t="s">
        <v>42</v>
      </c>
      <c r="J109" s="4" t="s">
        <v>287</v>
      </c>
      <c r="K109" s="4" t="s">
        <v>288</v>
      </c>
      <c r="L109" s="4" t="s">
        <v>160</v>
      </c>
    </row>
    <row r="110">
      <c r="A110" s="4" t="s">
        <v>332</v>
      </c>
      <c r="B110" s="4" t="s">
        <v>127</v>
      </c>
      <c r="C110" s="4" t="s">
        <v>272</v>
      </c>
      <c r="D110" s="4" t="s">
        <v>150</v>
      </c>
      <c r="E110" s="4" t="s">
        <v>333</v>
      </c>
      <c r="F110" s="4" t="s">
        <v>311</v>
      </c>
      <c r="G110" s="4" t="s">
        <v>312</v>
      </c>
      <c r="H110" s="14">
        <v>8173.58</v>
      </c>
      <c r="I110" s="4" t="s">
        <v>42</v>
      </c>
      <c r="J110" s="4" t="s">
        <v>169</v>
      </c>
      <c r="K110" s="4" t="s">
        <v>170</v>
      </c>
      <c r="L110" s="4" t="s">
        <v>155</v>
      </c>
    </row>
    <row r="111">
      <c r="A111" s="4" t="s">
        <v>334</v>
      </c>
      <c r="B111" s="4" t="s">
        <v>127</v>
      </c>
      <c r="C111" s="4" t="s">
        <v>272</v>
      </c>
      <c r="D111" s="4" t="s">
        <v>150</v>
      </c>
      <c r="E111" s="4" t="s">
        <v>335</v>
      </c>
      <c r="F111" s="4" t="s">
        <v>311</v>
      </c>
      <c r="G111" s="4" t="s">
        <v>312</v>
      </c>
      <c r="H111" s="14">
        <v>26918.56</v>
      </c>
      <c r="I111" s="4" t="s">
        <v>42</v>
      </c>
      <c r="J111" s="4" t="s">
        <v>169</v>
      </c>
      <c r="K111" s="4" t="s">
        <v>170</v>
      </c>
      <c r="L111" s="4" t="s">
        <v>155</v>
      </c>
    </row>
    <row r="112">
      <c r="A112" s="4" t="s">
        <v>336</v>
      </c>
      <c r="B112" s="4" t="s">
        <v>127</v>
      </c>
      <c r="C112" s="4" t="s">
        <v>272</v>
      </c>
      <c r="D112" s="4" t="s">
        <v>150</v>
      </c>
      <c r="E112" s="4" t="s">
        <v>173</v>
      </c>
      <c r="F112" s="4" t="s">
        <v>198</v>
      </c>
      <c r="G112" s="4" t="s">
        <v>199</v>
      </c>
      <c r="H112" s="4">
        <v>451.76</v>
      </c>
      <c r="I112" s="4" t="s">
        <v>42</v>
      </c>
      <c r="J112" s="4" t="s">
        <v>205</v>
      </c>
      <c r="K112" s="4" t="s">
        <v>206</v>
      </c>
      <c r="L112" s="4" t="s">
        <v>200</v>
      </c>
    </row>
    <row r="113">
      <c r="A113" s="4" t="s">
        <v>337</v>
      </c>
      <c r="B113" s="4" t="s">
        <v>127</v>
      </c>
      <c r="C113" s="4" t="s">
        <v>272</v>
      </c>
      <c r="D113" s="4" t="s">
        <v>150</v>
      </c>
      <c r="E113" s="4" t="s">
        <v>173</v>
      </c>
      <c r="F113" s="4" t="s">
        <v>152</v>
      </c>
      <c r="G113" s="4" t="s">
        <v>153</v>
      </c>
      <c r="H113" s="14">
        <v>1642.23</v>
      </c>
      <c r="I113" s="4" t="s">
        <v>42</v>
      </c>
      <c r="J113" s="4" t="s">
        <v>154</v>
      </c>
      <c r="K113" s="4" t="s">
        <v>155</v>
      </c>
      <c r="L113" s="4" t="s">
        <v>155</v>
      </c>
    </row>
    <row r="114">
      <c r="A114" s="4" t="s">
        <v>338</v>
      </c>
      <c r="B114" s="4" t="s">
        <v>127</v>
      </c>
      <c r="C114" s="4" t="s">
        <v>272</v>
      </c>
      <c r="D114" s="4" t="s">
        <v>150</v>
      </c>
      <c r="E114" s="4" t="s">
        <v>173</v>
      </c>
      <c r="F114" s="4" t="s">
        <v>157</v>
      </c>
      <c r="G114" s="4" t="s">
        <v>158</v>
      </c>
      <c r="H114" s="14">
        <v>116777.76</v>
      </c>
      <c r="I114" s="4" t="s">
        <v>42</v>
      </c>
      <c r="J114" s="4" t="s">
        <v>159</v>
      </c>
      <c r="K114" s="4" t="s">
        <v>160</v>
      </c>
      <c r="L114" s="4" t="s">
        <v>160</v>
      </c>
    </row>
    <row r="115">
      <c r="A115" s="4" t="s">
        <v>339</v>
      </c>
      <c r="B115" s="4" t="s">
        <v>127</v>
      </c>
      <c r="C115" s="4" t="s">
        <v>272</v>
      </c>
      <c r="D115" s="4" t="s">
        <v>150</v>
      </c>
      <c r="E115" s="4" t="s">
        <v>173</v>
      </c>
      <c r="F115" s="4" t="s">
        <v>241</v>
      </c>
      <c r="G115" s="4" t="s">
        <v>242</v>
      </c>
      <c r="H115" s="4">
        <v>12.74</v>
      </c>
      <c r="I115" s="4" t="s">
        <v>42</v>
      </c>
      <c r="J115" s="4" t="s">
        <v>340</v>
      </c>
      <c r="K115" s="3"/>
      <c r="L115" s="3"/>
    </row>
    <row r="116">
      <c r="A116" s="4" t="s">
        <v>341</v>
      </c>
      <c r="B116" s="4" t="s">
        <v>127</v>
      </c>
      <c r="C116" s="4" t="s">
        <v>272</v>
      </c>
      <c r="D116" s="4" t="s">
        <v>150</v>
      </c>
      <c r="E116" s="4" t="s">
        <v>342</v>
      </c>
      <c r="F116" s="4" t="s">
        <v>311</v>
      </c>
      <c r="G116" s="4" t="s">
        <v>312</v>
      </c>
      <c r="H116" s="14">
        <v>24946.54</v>
      </c>
      <c r="I116" s="4" t="s">
        <v>42</v>
      </c>
      <c r="J116" s="4" t="s">
        <v>287</v>
      </c>
      <c r="K116" s="4" t="s">
        <v>288</v>
      </c>
      <c r="L116" s="4" t="s">
        <v>160</v>
      </c>
    </row>
    <row r="117">
      <c r="A117" s="4" t="s">
        <v>343</v>
      </c>
      <c r="B117" s="4" t="s">
        <v>127</v>
      </c>
      <c r="C117" s="4" t="s">
        <v>272</v>
      </c>
      <c r="D117" s="4" t="s">
        <v>150</v>
      </c>
      <c r="E117" s="4" t="s">
        <v>176</v>
      </c>
      <c r="F117" s="4" t="s">
        <v>152</v>
      </c>
      <c r="G117" s="4" t="s">
        <v>153</v>
      </c>
      <c r="H117" s="14">
        <v>5225.59</v>
      </c>
      <c r="I117" s="4" t="s">
        <v>42</v>
      </c>
      <c r="J117" s="4" t="s">
        <v>169</v>
      </c>
      <c r="K117" s="4" t="s">
        <v>170</v>
      </c>
      <c r="L117" s="4" t="s">
        <v>155</v>
      </c>
    </row>
    <row r="118">
      <c r="A118" s="4" t="s">
        <v>344</v>
      </c>
      <c r="B118" s="4" t="s">
        <v>127</v>
      </c>
      <c r="C118" s="4" t="s">
        <v>272</v>
      </c>
      <c r="D118" s="4" t="s">
        <v>150</v>
      </c>
      <c r="E118" s="4" t="s">
        <v>176</v>
      </c>
      <c r="F118" s="4" t="s">
        <v>157</v>
      </c>
      <c r="G118" s="4" t="s">
        <v>158</v>
      </c>
      <c r="H118" s="14">
        <v>91767.68</v>
      </c>
      <c r="I118" s="4" t="s">
        <v>42</v>
      </c>
      <c r="J118" s="4" t="s">
        <v>345</v>
      </c>
      <c r="K118" s="4" t="s">
        <v>288</v>
      </c>
      <c r="L118" s="4" t="s">
        <v>160</v>
      </c>
    </row>
    <row r="119">
      <c r="A119" s="4" t="s">
        <v>346</v>
      </c>
      <c r="B119" s="4" t="s">
        <v>127</v>
      </c>
      <c r="C119" s="4" t="s">
        <v>272</v>
      </c>
      <c r="D119" s="4" t="s">
        <v>150</v>
      </c>
      <c r="E119" s="4" t="s">
        <v>179</v>
      </c>
      <c r="F119" s="4" t="s">
        <v>152</v>
      </c>
      <c r="G119" s="4" t="s">
        <v>153</v>
      </c>
      <c r="H119" s="14">
        <v>4583.22</v>
      </c>
      <c r="I119" s="4" t="s">
        <v>42</v>
      </c>
      <c r="J119" s="4" t="s">
        <v>154</v>
      </c>
      <c r="K119" s="4" t="s">
        <v>155</v>
      </c>
      <c r="L119" s="4" t="s">
        <v>155</v>
      </c>
    </row>
    <row r="120">
      <c r="A120" s="4" t="s">
        <v>347</v>
      </c>
      <c r="B120" s="4" t="s">
        <v>127</v>
      </c>
      <c r="C120" s="4" t="s">
        <v>272</v>
      </c>
      <c r="D120" s="4" t="s">
        <v>150</v>
      </c>
      <c r="E120" s="4" t="s">
        <v>179</v>
      </c>
      <c r="F120" s="4" t="s">
        <v>157</v>
      </c>
      <c r="G120" s="4" t="s">
        <v>158</v>
      </c>
      <c r="H120" s="14">
        <v>87281.92</v>
      </c>
      <c r="I120" s="4" t="s">
        <v>42</v>
      </c>
      <c r="J120" s="4" t="s">
        <v>159</v>
      </c>
      <c r="K120" s="4" t="s">
        <v>160</v>
      </c>
      <c r="L120" s="4" t="s">
        <v>160</v>
      </c>
    </row>
    <row r="121">
      <c r="A121" s="4" t="s">
        <v>348</v>
      </c>
      <c r="B121" s="4" t="s">
        <v>127</v>
      </c>
      <c r="C121" s="4" t="s">
        <v>272</v>
      </c>
      <c r="D121" s="4" t="s">
        <v>150</v>
      </c>
      <c r="E121" s="4" t="s">
        <v>182</v>
      </c>
      <c r="F121" s="4" t="s">
        <v>152</v>
      </c>
      <c r="G121" s="4" t="s">
        <v>153</v>
      </c>
      <c r="H121" s="14">
        <v>5744.23</v>
      </c>
      <c r="I121" s="4" t="s">
        <v>42</v>
      </c>
      <c r="J121" s="4" t="s">
        <v>154</v>
      </c>
      <c r="K121" s="4" t="s">
        <v>155</v>
      </c>
      <c r="L121" s="4" t="s">
        <v>155</v>
      </c>
    </row>
    <row r="122">
      <c r="A122" s="4" t="s">
        <v>349</v>
      </c>
      <c r="B122" s="4" t="s">
        <v>127</v>
      </c>
      <c r="C122" s="4" t="s">
        <v>272</v>
      </c>
      <c r="D122" s="4" t="s">
        <v>150</v>
      </c>
      <c r="E122" s="4" t="s">
        <v>182</v>
      </c>
      <c r="F122" s="4" t="s">
        <v>157</v>
      </c>
      <c r="G122" s="4" t="s">
        <v>158</v>
      </c>
      <c r="H122" s="14">
        <v>69842.86</v>
      </c>
      <c r="I122" s="4" t="s">
        <v>42</v>
      </c>
      <c r="J122" s="4" t="s">
        <v>350</v>
      </c>
      <c r="K122" s="4" t="s">
        <v>288</v>
      </c>
      <c r="L122" s="4" t="s">
        <v>160</v>
      </c>
    </row>
    <row r="123">
      <c r="A123" s="4" t="s">
        <v>351</v>
      </c>
      <c r="B123" s="4" t="s">
        <v>127</v>
      </c>
      <c r="C123" s="4" t="s">
        <v>272</v>
      </c>
      <c r="D123" s="4" t="s">
        <v>150</v>
      </c>
      <c r="E123" s="4" t="s">
        <v>185</v>
      </c>
      <c r="F123" s="4" t="s">
        <v>157</v>
      </c>
      <c r="G123" s="4" t="s">
        <v>158</v>
      </c>
      <c r="H123" s="14">
        <v>39351.94</v>
      </c>
      <c r="I123" s="4" t="s">
        <v>42</v>
      </c>
      <c r="J123" s="4" t="s">
        <v>159</v>
      </c>
      <c r="K123" s="4" t="s">
        <v>160</v>
      </c>
      <c r="L123" s="4" t="s">
        <v>160</v>
      </c>
    </row>
    <row r="124">
      <c r="A124" s="4" t="s">
        <v>352</v>
      </c>
      <c r="B124" s="4" t="s">
        <v>127</v>
      </c>
      <c r="C124" s="4" t="s">
        <v>272</v>
      </c>
      <c r="D124" s="4" t="s">
        <v>150</v>
      </c>
      <c r="E124" s="4" t="s">
        <v>188</v>
      </c>
      <c r="F124" s="4" t="s">
        <v>157</v>
      </c>
      <c r="G124" s="4" t="s">
        <v>158</v>
      </c>
      <c r="H124" s="14">
        <v>57146.89</v>
      </c>
      <c r="I124" s="4" t="s">
        <v>42</v>
      </c>
      <c r="J124" s="4" t="s">
        <v>159</v>
      </c>
      <c r="K124" s="4" t="s">
        <v>160</v>
      </c>
      <c r="L124" s="4" t="s">
        <v>160</v>
      </c>
    </row>
    <row r="125">
      <c r="A125" s="4" t="s">
        <v>353</v>
      </c>
      <c r="B125" s="4" t="s">
        <v>127</v>
      </c>
      <c r="C125" s="4" t="s">
        <v>272</v>
      </c>
      <c r="D125" s="4" t="s">
        <v>150</v>
      </c>
      <c r="E125" s="4" t="s">
        <v>191</v>
      </c>
      <c r="F125" s="4" t="s">
        <v>152</v>
      </c>
      <c r="G125" s="4" t="s">
        <v>153</v>
      </c>
      <c r="H125" s="14">
        <v>24948.29</v>
      </c>
      <c r="I125" s="4" t="s">
        <v>42</v>
      </c>
      <c r="J125" s="4" t="s">
        <v>154</v>
      </c>
      <c r="K125" s="4" t="s">
        <v>155</v>
      </c>
      <c r="L125" s="4" t="s">
        <v>155</v>
      </c>
    </row>
    <row r="126">
      <c r="A126" s="4" t="s">
        <v>354</v>
      </c>
      <c r="B126" s="4" t="s">
        <v>127</v>
      </c>
      <c r="C126" s="4" t="s">
        <v>272</v>
      </c>
      <c r="D126" s="4" t="s">
        <v>150</v>
      </c>
      <c r="E126" s="4" t="s">
        <v>191</v>
      </c>
      <c r="F126" s="4" t="s">
        <v>157</v>
      </c>
      <c r="G126" s="4" t="s">
        <v>158</v>
      </c>
      <c r="H126" s="14">
        <v>34003.58</v>
      </c>
      <c r="I126" s="4" t="s">
        <v>42</v>
      </c>
      <c r="J126" s="4" t="s">
        <v>355</v>
      </c>
      <c r="K126" s="4" t="s">
        <v>288</v>
      </c>
      <c r="L126" s="4" t="s">
        <v>160</v>
      </c>
    </row>
    <row r="127">
      <c r="A127" s="4" t="s">
        <v>356</v>
      </c>
      <c r="B127" s="4" t="s">
        <v>127</v>
      </c>
      <c r="C127" s="4" t="s">
        <v>272</v>
      </c>
      <c r="D127" s="4" t="s">
        <v>150</v>
      </c>
      <c r="E127" s="4" t="s">
        <v>357</v>
      </c>
      <c r="F127" s="4" t="s">
        <v>311</v>
      </c>
      <c r="G127" s="4" t="s">
        <v>312</v>
      </c>
      <c r="H127" s="14">
        <v>4929.4</v>
      </c>
      <c r="I127" s="4" t="s">
        <v>42</v>
      </c>
      <c r="J127" s="4" t="s">
        <v>169</v>
      </c>
      <c r="K127" s="4" t="s">
        <v>170</v>
      </c>
      <c r="L127" s="4" t="s">
        <v>155</v>
      </c>
    </row>
    <row r="128">
      <c r="A128" s="4" t="s">
        <v>358</v>
      </c>
      <c r="B128" s="4" t="s">
        <v>127</v>
      </c>
      <c r="C128" s="4" t="s">
        <v>272</v>
      </c>
      <c r="D128" s="4" t="s">
        <v>150</v>
      </c>
      <c r="E128" s="4" t="s">
        <v>359</v>
      </c>
      <c r="F128" s="4" t="s">
        <v>152</v>
      </c>
      <c r="G128" s="4" t="s">
        <v>153</v>
      </c>
      <c r="H128" s="14">
        <v>1524.87</v>
      </c>
      <c r="I128" s="4" t="s">
        <v>44</v>
      </c>
      <c r="J128" s="4" t="s">
        <v>154</v>
      </c>
      <c r="K128" s="4" t="s">
        <v>155</v>
      </c>
      <c r="L128" s="4" t="s">
        <v>155</v>
      </c>
    </row>
    <row r="129">
      <c r="A129" s="4" t="s">
        <v>360</v>
      </c>
      <c r="B129" s="4" t="s">
        <v>127</v>
      </c>
      <c r="C129" s="4" t="s">
        <v>272</v>
      </c>
      <c r="D129" s="4" t="s">
        <v>150</v>
      </c>
      <c r="E129" s="4" t="s">
        <v>359</v>
      </c>
      <c r="F129" s="4" t="s">
        <v>157</v>
      </c>
      <c r="G129" s="4" t="s">
        <v>158</v>
      </c>
      <c r="H129" s="14">
        <v>51825.45</v>
      </c>
      <c r="I129" s="4" t="s">
        <v>44</v>
      </c>
      <c r="J129" s="4" t="s">
        <v>159</v>
      </c>
      <c r="K129" s="4" t="s">
        <v>160</v>
      </c>
      <c r="L129" s="4" t="s">
        <v>160</v>
      </c>
    </row>
    <row r="130">
      <c r="A130" s="4" t="s">
        <v>361</v>
      </c>
      <c r="B130" s="4" t="s">
        <v>127</v>
      </c>
      <c r="C130" s="4" t="s">
        <v>272</v>
      </c>
      <c r="D130" s="4" t="s">
        <v>150</v>
      </c>
      <c r="E130" s="4" t="s">
        <v>359</v>
      </c>
      <c r="F130" s="4" t="s">
        <v>241</v>
      </c>
      <c r="G130" s="4" t="s">
        <v>242</v>
      </c>
      <c r="H130" s="14">
        <v>10795.29</v>
      </c>
      <c r="I130" s="4" t="s">
        <v>44</v>
      </c>
      <c r="J130" s="4" t="s">
        <v>275</v>
      </c>
      <c r="K130" s="4" t="s">
        <v>276</v>
      </c>
      <c r="L130" s="4" t="s">
        <v>276</v>
      </c>
    </row>
    <row r="131">
      <c r="A131" s="4" t="s">
        <v>362</v>
      </c>
      <c r="B131" s="4" t="s">
        <v>127</v>
      </c>
      <c r="C131" s="4" t="s">
        <v>272</v>
      </c>
      <c r="D131" s="4" t="s">
        <v>150</v>
      </c>
      <c r="E131" s="4" t="s">
        <v>197</v>
      </c>
      <c r="F131" s="4" t="s">
        <v>198</v>
      </c>
      <c r="G131" s="4" t="s">
        <v>199</v>
      </c>
      <c r="H131" s="14">
        <v>2618.37</v>
      </c>
      <c r="I131" s="4" t="s">
        <v>44</v>
      </c>
      <c r="J131" s="4" t="s">
        <v>205</v>
      </c>
      <c r="K131" s="4" t="s">
        <v>206</v>
      </c>
      <c r="L131" s="4" t="s">
        <v>200</v>
      </c>
    </row>
    <row r="132">
      <c r="A132" s="4" t="s">
        <v>363</v>
      </c>
      <c r="B132" s="4" t="s">
        <v>127</v>
      </c>
      <c r="C132" s="4" t="s">
        <v>272</v>
      </c>
      <c r="D132" s="4" t="s">
        <v>150</v>
      </c>
      <c r="E132" s="4" t="s">
        <v>197</v>
      </c>
      <c r="F132" s="4" t="s">
        <v>152</v>
      </c>
      <c r="G132" s="4" t="s">
        <v>153</v>
      </c>
      <c r="H132" s="14">
        <v>15952.24</v>
      </c>
      <c r="I132" s="4" t="s">
        <v>44</v>
      </c>
      <c r="J132" s="4" t="s">
        <v>154</v>
      </c>
      <c r="K132" s="4" t="s">
        <v>155</v>
      </c>
      <c r="L132" s="4" t="s">
        <v>155</v>
      </c>
    </row>
    <row r="133">
      <c r="A133" s="4" t="s">
        <v>364</v>
      </c>
      <c r="B133" s="4" t="s">
        <v>127</v>
      </c>
      <c r="C133" s="4" t="s">
        <v>272</v>
      </c>
      <c r="D133" s="4" t="s">
        <v>150</v>
      </c>
      <c r="E133" s="4" t="s">
        <v>197</v>
      </c>
      <c r="F133" s="4" t="s">
        <v>157</v>
      </c>
      <c r="G133" s="4" t="s">
        <v>158</v>
      </c>
      <c r="H133" s="14">
        <v>140585.58</v>
      </c>
      <c r="I133" s="4" t="s">
        <v>44</v>
      </c>
      <c r="J133" s="4" t="s">
        <v>159</v>
      </c>
      <c r="K133" s="4" t="s">
        <v>160</v>
      </c>
      <c r="L133" s="4" t="s">
        <v>160</v>
      </c>
    </row>
    <row r="134">
      <c r="A134" s="4" t="s">
        <v>365</v>
      </c>
      <c r="B134" s="4" t="s">
        <v>127</v>
      </c>
      <c r="C134" s="4" t="s">
        <v>272</v>
      </c>
      <c r="D134" s="4" t="s">
        <v>150</v>
      </c>
      <c r="E134" s="4" t="s">
        <v>366</v>
      </c>
      <c r="F134" s="4" t="s">
        <v>152</v>
      </c>
      <c r="G134" s="4" t="s">
        <v>153</v>
      </c>
      <c r="H134" s="14">
        <v>5378.14</v>
      </c>
      <c r="I134" s="4" t="s">
        <v>44</v>
      </c>
      <c r="J134" s="4" t="s">
        <v>154</v>
      </c>
      <c r="K134" s="4" t="s">
        <v>155</v>
      </c>
      <c r="L134" s="4" t="s">
        <v>155</v>
      </c>
    </row>
    <row r="135">
      <c r="A135" s="4" t="s">
        <v>367</v>
      </c>
      <c r="B135" s="4" t="s">
        <v>127</v>
      </c>
      <c r="C135" s="4" t="s">
        <v>272</v>
      </c>
      <c r="D135" s="4" t="s">
        <v>150</v>
      </c>
      <c r="E135" s="4" t="s">
        <v>366</v>
      </c>
      <c r="F135" s="4" t="s">
        <v>157</v>
      </c>
      <c r="G135" s="4" t="s">
        <v>158</v>
      </c>
      <c r="H135" s="14">
        <v>102308.35</v>
      </c>
      <c r="I135" s="4" t="s">
        <v>44</v>
      </c>
      <c r="J135" s="4" t="s">
        <v>159</v>
      </c>
      <c r="K135" s="4" t="s">
        <v>160</v>
      </c>
      <c r="L135" s="4" t="s">
        <v>160</v>
      </c>
    </row>
    <row r="136">
      <c r="A136" s="4" t="s">
        <v>368</v>
      </c>
      <c r="B136" s="4" t="s">
        <v>127</v>
      </c>
      <c r="C136" s="4" t="s">
        <v>272</v>
      </c>
      <c r="D136" s="4" t="s">
        <v>150</v>
      </c>
      <c r="E136" s="4" t="s">
        <v>204</v>
      </c>
      <c r="F136" s="4" t="s">
        <v>198</v>
      </c>
      <c r="G136" s="4" t="s">
        <v>199</v>
      </c>
      <c r="H136" s="14">
        <v>2067.88</v>
      </c>
      <c r="I136" s="4" t="s">
        <v>44</v>
      </c>
      <c r="J136" s="4" t="s">
        <v>205</v>
      </c>
      <c r="K136" s="4" t="s">
        <v>206</v>
      </c>
      <c r="L136" s="4" t="s">
        <v>200</v>
      </c>
    </row>
    <row r="137">
      <c r="A137" s="4" t="s">
        <v>369</v>
      </c>
      <c r="B137" s="4" t="s">
        <v>127</v>
      </c>
      <c r="C137" s="4" t="s">
        <v>272</v>
      </c>
      <c r="D137" s="4" t="s">
        <v>150</v>
      </c>
      <c r="E137" s="4" t="s">
        <v>204</v>
      </c>
      <c r="F137" s="4" t="s">
        <v>152</v>
      </c>
      <c r="G137" s="4" t="s">
        <v>153</v>
      </c>
      <c r="H137" s="14">
        <v>7891.73</v>
      </c>
      <c r="I137" s="4" t="s">
        <v>44</v>
      </c>
      <c r="J137" s="4" t="s">
        <v>169</v>
      </c>
      <c r="K137" s="4" t="s">
        <v>170</v>
      </c>
      <c r="L137" s="4" t="s">
        <v>155</v>
      </c>
    </row>
    <row r="138">
      <c r="A138" s="4" t="s">
        <v>370</v>
      </c>
      <c r="B138" s="4" t="s">
        <v>127</v>
      </c>
      <c r="C138" s="4" t="s">
        <v>272</v>
      </c>
      <c r="D138" s="4" t="s">
        <v>150</v>
      </c>
      <c r="E138" s="4" t="s">
        <v>204</v>
      </c>
      <c r="F138" s="4" t="s">
        <v>157</v>
      </c>
      <c r="G138" s="4" t="s">
        <v>158</v>
      </c>
      <c r="H138" s="14">
        <v>101382.85</v>
      </c>
      <c r="I138" s="4" t="s">
        <v>44</v>
      </c>
      <c r="J138" s="4" t="s">
        <v>159</v>
      </c>
      <c r="K138" s="4" t="s">
        <v>160</v>
      </c>
      <c r="L138" s="4" t="s">
        <v>160</v>
      </c>
    </row>
    <row r="139">
      <c r="A139" s="4" t="s">
        <v>371</v>
      </c>
      <c r="B139" s="4" t="s">
        <v>127</v>
      </c>
      <c r="C139" s="4" t="s">
        <v>272</v>
      </c>
      <c r="D139" s="4" t="s">
        <v>150</v>
      </c>
      <c r="E139" s="4" t="s">
        <v>210</v>
      </c>
      <c r="F139" s="4" t="s">
        <v>157</v>
      </c>
      <c r="G139" s="4" t="s">
        <v>158</v>
      </c>
      <c r="H139" s="14">
        <v>38610.52</v>
      </c>
      <c r="I139" s="4" t="s">
        <v>44</v>
      </c>
      <c r="J139" s="4" t="s">
        <v>159</v>
      </c>
      <c r="K139" s="4" t="s">
        <v>160</v>
      </c>
      <c r="L139" s="4" t="s">
        <v>160</v>
      </c>
    </row>
    <row r="140">
      <c r="A140" s="4" t="s">
        <v>372</v>
      </c>
      <c r="B140" s="4" t="s">
        <v>127</v>
      </c>
      <c r="C140" s="4" t="s">
        <v>272</v>
      </c>
      <c r="D140" s="4" t="s">
        <v>150</v>
      </c>
      <c r="E140" s="4" t="s">
        <v>210</v>
      </c>
      <c r="F140" s="4" t="s">
        <v>241</v>
      </c>
      <c r="G140" s="4" t="s">
        <v>242</v>
      </c>
      <c r="H140" s="14">
        <v>19533.21</v>
      </c>
      <c r="I140" s="15" t="s">
        <v>44</v>
      </c>
      <c r="J140" s="4" t="s">
        <v>290</v>
      </c>
      <c r="K140" s="4" t="s">
        <v>291</v>
      </c>
      <c r="L140" s="4" t="s">
        <v>291</v>
      </c>
    </row>
    <row r="141">
      <c r="A141" s="4" t="s">
        <v>373</v>
      </c>
      <c r="B141" s="4" t="s">
        <v>127</v>
      </c>
      <c r="C141" s="4" t="s">
        <v>272</v>
      </c>
      <c r="D141" s="4" t="s">
        <v>150</v>
      </c>
      <c r="E141" s="4" t="s">
        <v>213</v>
      </c>
      <c r="F141" s="4" t="s">
        <v>152</v>
      </c>
      <c r="G141" s="4" t="s">
        <v>153</v>
      </c>
      <c r="H141" s="14">
        <v>2372.34</v>
      </c>
      <c r="I141" s="4" t="s">
        <v>44</v>
      </c>
      <c r="J141" s="4" t="s">
        <v>154</v>
      </c>
      <c r="K141" s="4" t="s">
        <v>155</v>
      </c>
      <c r="L141" s="4" t="s">
        <v>155</v>
      </c>
    </row>
    <row r="142">
      <c r="A142" s="4" t="s">
        <v>374</v>
      </c>
      <c r="B142" s="4" t="s">
        <v>127</v>
      </c>
      <c r="C142" s="4" t="s">
        <v>272</v>
      </c>
      <c r="D142" s="4" t="s">
        <v>150</v>
      </c>
      <c r="E142" s="4" t="s">
        <v>213</v>
      </c>
      <c r="F142" s="4" t="s">
        <v>157</v>
      </c>
      <c r="G142" s="4" t="s">
        <v>158</v>
      </c>
      <c r="H142" s="14">
        <v>29511.28</v>
      </c>
      <c r="I142" s="4" t="s">
        <v>44</v>
      </c>
      <c r="J142" s="4" t="s">
        <v>159</v>
      </c>
      <c r="K142" s="4" t="s">
        <v>160</v>
      </c>
      <c r="L142" s="4" t="s">
        <v>160</v>
      </c>
    </row>
    <row r="143">
      <c r="A143" s="4" t="s">
        <v>375</v>
      </c>
      <c r="B143" s="4" t="s">
        <v>127</v>
      </c>
      <c r="C143" s="4" t="s">
        <v>272</v>
      </c>
      <c r="D143" s="4" t="s">
        <v>150</v>
      </c>
      <c r="E143" s="4" t="s">
        <v>217</v>
      </c>
      <c r="F143" s="4" t="s">
        <v>198</v>
      </c>
      <c r="G143" s="4" t="s">
        <v>199</v>
      </c>
      <c r="H143" s="14">
        <v>1218.97</v>
      </c>
      <c r="I143" s="4" t="s">
        <v>44</v>
      </c>
      <c r="J143" s="4" t="s">
        <v>376</v>
      </c>
      <c r="K143" s="4" t="s">
        <v>206</v>
      </c>
      <c r="L143" s="4" t="s">
        <v>200</v>
      </c>
    </row>
    <row r="144">
      <c r="A144" s="4" t="s">
        <v>377</v>
      </c>
      <c r="B144" s="4" t="s">
        <v>127</v>
      </c>
      <c r="C144" s="4" t="s">
        <v>272</v>
      </c>
      <c r="D144" s="4" t="s">
        <v>150</v>
      </c>
      <c r="E144" s="4" t="s">
        <v>217</v>
      </c>
      <c r="F144" s="4" t="s">
        <v>152</v>
      </c>
      <c r="G144" s="4" t="s">
        <v>153</v>
      </c>
      <c r="H144" s="14">
        <v>6212.23</v>
      </c>
      <c r="I144" s="4" t="s">
        <v>44</v>
      </c>
      <c r="J144" s="4" t="s">
        <v>154</v>
      </c>
      <c r="K144" s="4" t="s">
        <v>155</v>
      </c>
      <c r="L144" s="4" t="s">
        <v>155</v>
      </c>
    </row>
    <row r="145">
      <c r="A145" s="4" t="s">
        <v>378</v>
      </c>
      <c r="B145" s="4" t="s">
        <v>127</v>
      </c>
      <c r="C145" s="4" t="s">
        <v>272</v>
      </c>
      <c r="D145" s="4" t="s">
        <v>150</v>
      </c>
      <c r="E145" s="4" t="s">
        <v>217</v>
      </c>
      <c r="F145" s="4" t="s">
        <v>157</v>
      </c>
      <c r="G145" s="4" t="s">
        <v>158</v>
      </c>
      <c r="H145" s="14">
        <v>38696.35</v>
      </c>
      <c r="I145" s="4" t="s">
        <v>44</v>
      </c>
      <c r="J145" s="4" t="s">
        <v>379</v>
      </c>
      <c r="K145" s="4" t="s">
        <v>288</v>
      </c>
      <c r="L145" s="4" t="s">
        <v>160</v>
      </c>
    </row>
    <row r="146">
      <c r="A146" s="4" t="s">
        <v>380</v>
      </c>
      <c r="B146" s="4" t="s">
        <v>127</v>
      </c>
      <c r="C146" s="4" t="s">
        <v>272</v>
      </c>
      <c r="D146" s="4" t="s">
        <v>150</v>
      </c>
      <c r="E146" s="4" t="s">
        <v>228</v>
      </c>
      <c r="F146" s="4" t="s">
        <v>152</v>
      </c>
      <c r="G146" s="4" t="s">
        <v>153</v>
      </c>
      <c r="H146" s="14">
        <v>13157.44</v>
      </c>
      <c r="I146" s="4" t="s">
        <v>44</v>
      </c>
      <c r="J146" s="4" t="s">
        <v>154</v>
      </c>
      <c r="K146" s="4" t="s">
        <v>155</v>
      </c>
      <c r="L146" s="4" t="s">
        <v>155</v>
      </c>
    </row>
    <row r="147">
      <c r="A147" s="4" t="s">
        <v>381</v>
      </c>
      <c r="B147" s="4" t="s">
        <v>127</v>
      </c>
      <c r="C147" s="4" t="s">
        <v>272</v>
      </c>
      <c r="D147" s="4" t="s">
        <v>150</v>
      </c>
      <c r="E147" s="4" t="s">
        <v>228</v>
      </c>
      <c r="F147" s="4" t="s">
        <v>157</v>
      </c>
      <c r="G147" s="4" t="s">
        <v>158</v>
      </c>
      <c r="H147" s="14">
        <v>223972.83</v>
      </c>
      <c r="I147" s="4" t="s">
        <v>44</v>
      </c>
      <c r="J147" s="4" t="s">
        <v>159</v>
      </c>
      <c r="K147" s="4" t="s">
        <v>160</v>
      </c>
      <c r="L147" s="4" t="s">
        <v>160</v>
      </c>
    </row>
  </sheetData>
  <autoFilter ref="$A$1:$W$147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5"/>
  </cols>
  <sheetData>
    <row r="1">
      <c r="A1" s="5" t="s">
        <v>45</v>
      </c>
      <c r="B1" s="5" t="s">
        <v>136</v>
      </c>
      <c r="C1" s="5" t="s">
        <v>137</v>
      </c>
      <c r="D1" s="5" t="s">
        <v>138</v>
      </c>
      <c r="E1" s="5" t="s">
        <v>139</v>
      </c>
      <c r="F1" s="5" t="s">
        <v>140</v>
      </c>
      <c r="G1" s="5" t="s">
        <v>141</v>
      </c>
      <c r="H1" s="5" t="s">
        <v>142</v>
      </c>
      <c r="I1" s="5" t="s">
        <v>382</v>
      </c>
      <c r="J1" s="5" t="s">
        <v>383</v>
      </c>
      <c r="K1" s="5" t="s">
        <v>384</v>
      </c>
      <c r="L1" s="5" t="s">
        <v>145</v>
      </c>
      <c r="M1" s="5" t="s">
        <v>385</v>
      </c>
      <c r="N1" s="5" t="s">
        <v>386</v>
      </c>
      <c r="O1" s="5" t="s">
        <v>0</v>
      </c>
      <c r="P1" s="5" t="s">
        <v>387</v>
      </c>
      <c r="Q1" s="5" t="s">
        <v>388</v>
      </c>
      <c r="R1" s="5" t="s">
        <v>69</v>
      </c>
      <c r="S1" s="5" t="s">
        <v>389</v>
      </c>
      <c r="T1" s="5" t="s">
        <v>390</v>
      </c>
      <c r="U1" s="5" t="s">
        <v>391</v>
      </c>
      <c r="V1" s="5" t="s">
        <v>392</v>
      </c>
      <c r="W1" s="5" t="s">
        <v>393</v>
      </c>
    </row>
    <row r="2">
      <c r="A2" s="5" t="s">
        <v>394</v>
      </c>
      <c r="B2" s="5" t="s">
        <v>147</v>
      </c>
    </row>
    <row r="3">
      <c r="A3" s="5" t="s">
        <v>395</v>
      </c>
      <c r="B3" s="5" t="s">
        <v>396</v>
      </c>
      <c r="C3" s="5" t="s">
        <v>397</v>
      </c>
      <c r="D3" s="5" t="s">
        <v>150</v>
      </c>
      <c r="E3" s="5" t="s">
        <v>398</v>
      </c>
      <c r="F3" s="5" t="s">
        <v>399</v>
      </c>
      <c r="G3" s="5" t="s">
        <v>400</v>
      </c>
      <c r="H3" s="10">
        <v>166839.7</v>
      </c>
      <c r="I3" s="5" t="s">
        <v>401</v>
      </c>
      <c r="J3" s="5" t="s">
        <v>402</v>
      </c>
      <c r="K3" s="5" t="s">
        <v>402</v>
      </c>
      <c r="L3" s="5" t="s">
        <v>403</v>
      </c>
      <c r="M3" s="5" t="s">
        <v>404</v>
      </c>
      <c r="N3" s="5" t="s">
        <v>12</v>
      </c>
      <c r="O3" s="5" t="s">
        <v>15</v>
      </c>
      <c r="P3" s="5" t="s">
        <v>108</v>
      </c>
      <c r="Q3" s="5" t="s">
        <v>405</v>
      </c>
      <c r="S3" s="5" t="s">
        <v>406</v>
      </c>
      <c r="T3" s="5">
        <v>520.0</v>
      </c>
      <c r="U3" s="10">
        <v>48490.73</v>
      </c>
      <c r="V3" s="10">
        <v>12493.65</v>
      </c>
      <c r="W3" s="17">
        <v>45061.32592592593</v>
      </c>
    </row>
    <row r="4">
      <c r="A4" s="5" t="s">
        <v>407</v>
      </c>
      <c r="B4" s="5" t="s">
        <v>396</v>
      </c>
      <c r="C4" s="5" t="s">
        <v>397</v>
      </c>
      <c r="D4" s="5" t="s">
        <v>150</v>
      </c>
      <c r="E4" s="5" t="s">
        <v>408</v>
      </c>
      <c r="F4" s="5" t="s">
        <v>409</v>
      </c>
      <c r="G4" s="5" t="s">
        <v>410</v>
      </c>
      <c r="H4" s="10">
        <v>73985.25</v>
      </c>
      <c r="I4" s="5" t="s">
        <v>411</v>
      </c>
      <c r="J4" s="5" t="s">
        <v>412</v>
      </c>
      <c r="K4" s="5" t="s">
        <v>412</v>
      </c>
      <c r="L4" s="5" t="s">
        <v>413</v>
      </c>
      <c r="M4" s="5" t="s">
        <v>413</v>
      </c>
      <c r="N4" s="5" t="s">
        <v>12</v>
      </c>
      <c r="O4" s="5" t="s">
        <v>19</v>
      </c>
      <c r="P4" s="5" t="s">
        <v>110</v>
      </c>
      <c r="Q4" s="5" t="s">
        <v>414</v>
      </c>
      <c r="S4" s="5" t="s">
        <v>415</v>
      </c>
      <c r="T4" s="5">
        <v>616.0</v>
      </c>
      <c r="U4" s="10">
        <v>24564.27</v>
      </c>
      <c r="V4" s="10">
        <v>23177.26</v>
      </c>
      <c r="W4" s="17">
        <v>45061.32592592593</v>
      </c>
    </row>
    <row r="5">
      <c r="A5" s="5" t="s">
        <v>416</v>
      </c>
      <c r="B5" s="5" t="s">
        <v>396</v>
      </c>
      <c r="C5" s="5" t="s">
        <v>397</v>
      </c>
      <c r="D5" s="5" t="s">
        <v>150</v>
      </c>
      <c r="E5" s="5" t="s">
        <v>408</v>
      </c>
      <c r="F5" s="5" t="s">
        <v>399</v>
      </c>
      <c r="G5" s="5" t="s">
        <v>400</v>
      </c>
      <c r="H5" s="10">
        <v>203014.27</v>
      </c>
      <c r="I5" s="5" t="s">
        <v>411</v>
      </c>
      <c r="J5" s="5" t="s">
        <v>412</v>
      </c>
      <c r="K5" s="5" t="s">
        <v>412</v>
      </c>
      <c r="L5" s="5" t="s">
        <v>403</v>
      </c>
      <c r="M5" s="5" t="s">
        <v>417</v>
      </c>
      <c r="N5" s="5" t="s">
        <v>12</v>
      </c>
      <c r="O5" s="5" t="s">
        <v>19</v>
      </c>
      <c r="P5" s="5" t="s">
        <v>110</v>
      </c>
      <c r="Q5" s="5" t="s">
        <v>418</v>
      </c>
      <c r="S5" s="5" t="s">
        <v>419</v>
      </c>
      <c r="T5" s="5">
        <v>786.0</v>
      </c>
      <c r="U5" s="10">
        <v>24564.27</v>
      </c>
      <c r="V5" s="10">
        <v>23177.26</v>
      </c>
      <c r="W5" s="17">
        <v>45061.32592592593</v>
      </c>
    </row>
    <row r="6">
      <c r="A6" s="5" t="s">
        <v>420</v>
      </c>
      <c r="B6" s="5" t="s">
        <v>396</v>
      </c>
      <c r="C6" s="5" t="s">
        <v>397</v>
      </c>
      <c r="D6" s="5" t="s">
        <v>150</v>
      </c>
      <c r="E6" s="5" t="s">
        <v>421</v>
      </c>
      <c r="F6" s="5" t="s">
        <v>409</v>
      </c>
      <c r="G6" s="5" t="s">
        <v>410</v>
      </c>
      <c r="H6" s="10">
        <v>54915.81</v>
      </c>
      <c r="I6" s="5" t="s">
        <v>422</v>
      </c>
      <c r="J6" s="5" t="s">
        <v>412</v>
      </c>
      <c r="K6" s="5" t="s">
        <v>412</v>
      </c>
      <c r="L6" s="5" t="s">
        <v>413</v>
      </c>
      <c r="M6" s="5" t="s">
        <v>413</v>
      </c>
      <c r="N6" s="5" t="s">
        <v>12</v>
      </c>
      <c r="O6" s="5" t="s">
        <v>19</v>
      </c>
      <c r="P6" s="5" t="s">
        <v>110</v>
      </c>
      <c r="Q6" s="5" t="s">
        <v>423</v>
      </c>
      <c r="S6" s="5" t="s">
        <v>415</v>
      </c>
      <c r="T6" s="5">
        <v>497.0</v>
      </c>
      <c r="U6" s="10">
        <v>23228.86</v>
      </c>
      <c r="V6" s="10">
        <v>19369.42</v>
      </c>
      <c r="W6" s="17">
        <v>45061.32592592593</v>
      </c>
    </row>
    <row r="7">
      <c r="A7" s="5" t="s">
        <v>424</v>
      </c>
      <c r="B7" s="5" t="s">
        <v>396</v>
      </c>
      <c r="C7" s="5" t="s">
        <v>397</v>
      </c>
      <c r="D7" s="5" t="s">
        <v>150</v>
      </c>
      <c r="E7" s="5" t="s">
        <v>421</v>
      </c>
      <c r="F7" s="5" t="s">
        <v>399</v>
      </c>
      <c r="G7" s="5" t="s">
        <v>400</v>
      </c>
      <c r="H7" s="10">
        <v>194613.15</v>
      </c>
      <c r="I7" s="5" t="s">
        <v>422</v>
      </c>
      <c r="J7" s="5" t="s">
        <v>412</v>
      </c>
      <c r="K7" s="5" t="s">
        <v>412</v>
      </c>
      <c r="L7" s="5" t="s">
        <v>403</v>
      </c>
      <c r="M7" s="5" t="s">
        <v>417</v>
      </c>
      <c r="N7" s="5" t="s">
        <v>12</v>
      </c>
      <c r="O7" s="5" t="s">
        <v>19</v>
      </c>
      <c r="P7" s="5" t="s">
        <v>110</v>
      </c>
      <c r="Q7" s="5" t="s">
        <v>425</v>
      </c>
      <c r="S7" s="5" t="s">
        <v>419</v>
      </c>
      <c r="T7" s="5">
        <v>691.0</v>
      </c>
      <c r="U7" s="10">
        <v>23228.86</v>
      </c>
      <c r="V7" s="10">
        <v>19369.42</v>
      </c>
      <c r="W7" s="17">
        <v>45061.32592592593</v>
      </c>
    </row>
    <row r="8">
      <c r="A8" s="5" t="s">
        <v>426</v>
      </c>
      <c r="B8" s="5" t="s">
        <v>396</v>
      </c>
      <c r="C8" s="5" t="s">
        <v>397</v>
      </c>
      <c r="D8" s="5" t="s">
        <v>150</v>
      </c>
      <c r="E8" s="5" t="s">
        <v>427</v>
      </c>
      <c r="F8" s="5" t="s">
        <v>409</v>
      </c>
      <c r="G8" s="5" t="s">
        <v>410</v>
      </c>
      <c r="H8" s="10">
        <v>52758.32</v>
      </c>
      <c r="I8" s="5" t="s">
        <v>428</v>
      </c>
      <c r="J8" s="5" t="s">
        <v>412</v>
      </c>
      <c r="K8" s="5" t="s">
        <v>412</v>
      </c>
      <c r="L8" s="5" t="s">
        <v>413</v>
      </c>
      <c r="M8" s="5" t="s">
        <v>413</v>
      </c>
      <c r="N8" s="5" t="s">
        <v>12</v>
      </c>
      <c r="O8" s="5" t="s">
        <v>19</v>
      </c>
      <c r="P8" s="5" t="s">
        <v>110</v>
      </c>
      <c r="Q8" s="5" t="s">
        <v>429</v>
      </c>
      <c r="S8" s="5" t="s">
        <v>415</v>
      </c>
      <c r="T8" s="5">
        <v>490.0</v>
      </c>
      <c r="U8" s="10">
        <v>19111.79</v>
      </c>
      <c r="V8" s="10">
        <v>22159.24</v>
      </c>
      <c r="W8" s="17">
        <v>45061.32592592593</v>
      </c>
    </row>
    <row r="9">
      <c r="A9" s="5" t="s">
        <v>430</v>
      </c>
      <c r="B9" s="5" t="s">
        <v>396</v>
      </c>
      <c r="C9" s="5" t="s">
        <v>397</v>
      </c>
      <c r="D9" s="5" t="s">
        <v>150</v>
      </c>
      <c r="E9" s="5" t="s">
        <v>427</v>
      </c>
      <c r="F9" s="5" t="s">
        <v>399</v>
      </c>
      <c r="G9" s="5" t="s">
        <v>400</v>
      </c>
      <c r="H9" s="10">
        <v>219177.24</v>
      </c>
      <c r="I9" s="5" t="s">
        <v>428</v>
      </c>
      <c r="J9" s="5" t="s">
        <v>412</v>
      </c>
      <c r="K9" s="5" t="s">
        <v>412</v>
      </c>
      <c r="L9" s="5" t="s">
        <v>403</v>
      </c>
      <c r="M9" s="5" t="s">
        <v>417</v>
      </c>
      <c r="N9" s="5" t="s">
        <v>12</v>
      </c>
      <c r="O9" s="5" t="s">
        <v>19</v>
      </c>
      <c r="P9" s="5" t="s">
        <v>110</v>
      </c>
      <c r="Q9" s="5" t="s">
        <v>431</v>
      </c>
      <c r="S9" s="5" t="s">
        <v>419</v>
      </c>
      <c r="T9" s="5">
        <v>759.0</v>
      </c>
      <c r="U9" s="10">
        <v>19111.79</v>
      </c>
      <c r="V9" s="10">
        <v>22159.24</v>
      </c>
      <c r="W9" s="17">
        <v>45061.32592592593</v>
      </c>
    </row>
    <row r="10">
      <c r="A10" s="5" t="s">
        <v>432</v>
      </c>
      <c r="B10" s="5" t="s">
        <v>396</v>
      </c>
      <c r="C10" s="5" t="s">
        <v>397</v>
      </c>
      <c r="D10" s="5" t="s">
        <v>150</v>
      </c>
      <c r="E10" s="5" t="s">
        <v>433</v>
      </c>
      <c r="F10" s="5" t="s">
        <v>409</v>
      </c>
      <c r="G10" s="5" t="s">
        <v>410</v>
      </c>
      <c r="H10" s="10">
        <v>85602.34</v>
      </c>
      <c r="I10" s="5" t="s">
        <v>434</v>
      </c>
      <c r="J10" s="5" t="s">
        <v>412</v>
      </c>
      <c r="K10" s="5" t="s">
        <v>412</v>
      </c>
      <c r="L10" s="5" t="s">
        <v>413</v>
      </c>
      <c r="M10" s="5" t="s">
        <v>413</v>
      </c>
      <c r="N10" s="5" t="s">
        <v>12</v>
      </c>
      <c r="O10" s="5" t="s">
        <v>19</v>
      </c>
      <c r="P10" s="5" t="s">
        <v>110</v>
      </c>
      <c r="Q10" s="5" t="s">
        <v>435</v>
      </c>
      <c r="S10" s="5" t="s">
        <v>415</v>
      </c>
      <c r="T10" s="5">
        <v>775.0</v>
      </c>
      <c r="U10" s="10">
        <v>19133.21</v>
      </c>
      <c r="V10" s="10">
        <v>19638.79</v>
      </c>
      <c r="W10" s="17">
        <v>45061.32592592593</v>
      </c>
    </row>
    <row r="11">
      <c r="A11" s="5" t="s">
        <v>436</v>
      </c>
      <c r="B11" s="5" t="s">
        <v>396</v>
      </c>
      <c r="C11" s="5" t="s">
        <v>397</v>
      </c>
      <c r="D11" s="5" t="s">
        <v>150</v>
      </c>
      <c r="E11" s="5" t="s">
        <v>433</v>
      </c>
      <c r="F11" s="5" t="s">
        <v>399</v>
      </c>
      <c r="G11" s="5" t="s">
        <v>400</v>
      </c>
      <c r="H11" s="10">
        <v>193700.23</v>
      </c>
      <c r="I11" s="5" t="s">
        <v>434</v>
      </c>
      <c r="J11" s="5" t="s">
        <v>412</v>
      </c>
      <c r="K11" s="5" t="s">
        <v>412</v>
      </c>
      <c r="L11" s="5" t="s">
        <v>403</v>
      </c>
      <c r="M11" s="5" t="s">
        <v>417</v>
      </c>
      <c r="N11" s="5" t="s">
        <v>12</v>
      </c>
      <c r="O11" s="5" t="s">
        <v>19</v>
      </c>
      <c r="P11" s="5" t="s">
        <v>110</v>
      </c>
      <c r="Q11" s="5" t="s">
        <v>437</v>
      </c>
      <c r="S11" s="5" t="s">
        <v>419</v>
      </c>
      <c r="T11" s="5">
        <v>927.0</v>
      </c>
      <c r="U11" s="10">
        <v>19133.21</v>
      </c>
      <c r="V11" s="10">
        <v>19638.79</v>
      </c>
      <c r="W11" s="17">
        <v>45061.32592592593</v>
      </c>
    </row>
    <row r="12">
      <c r="A12" s="5" t="s">
        <v>438</v>
      </c>
      <c r="B12" s="5" t="s">
        <v>396</v>
      </c>
      <c r="C12" s="5" t="s">
        <v>397</v>
      </c>
      <c r="D12" s="5" t="s">
        <v>150</v>
      </c>
      <c r="E12" s="5" t="s">
        <v>439</v>
      </c>
      <c r="F12" s="5" t="s">
        <v>152</v>
      </c>
      <c r="G12" s="5" t="s">
        <v>440</v>
      </c>
      <c r="H12" s="10">
        <v>4317.5</v>
      </c>
      <c r="I12" s="5" t="s">
        <v>441</v>
      </c>
      <c r="J12" s="5" t="s">
        <v>412</v>
      </c>
      <c r="K12" s="5" t="s">
        <v>412</v>
      </c>
      <c r="L12" s="5" t="s">
        <v>442</v>
      </c>
      <c r="M12" s="5" t="s">
        <v>443</v>
      </c>
      <c r="N12" s="5" t="s">
        <v>12</v>
      </c>
      <c r="O12" s="5" t="s">
        <v>19</v>
      </c>
      <c r="P12" s="5" t="s">
        <v>110</v>
      </c>
      <c r="Q12" s="5" t="s">
        <v>444</v>
      </c>
      <c r="S12" s="5" t="s">
        <v>445</v>
      </c>
      <c r="T12" s="5">
        <v>84.0</v>
      </c>
      <c r="U12" s="10">
        <v>21665.46</v>
      </c>
      <c r="V12" s="10">
        <v>25029.29</v>
      </c>
      <c r="W12" s="17">
        <v>45061.32592592593</v>
      </c>
    </row>
    <row r="13">
      <c r="A13" s="5" t="s">
        <v>446</v>
      </c>
      <c r="B13" s="5" t="s">
        <v>396</v>
      </c>
      <c r="C13" s="5" t="s">
        <v>397</v>
      </c>
      <c r="D13" s="5" t="s">
        <v>150</v>
      </c>
      <c r="E13" s="5" t="s">
        <v>439</v>
      </c>
      <c r="F13" s="5" t="s">
        <v>409</v>
      </c>
      <c r="G13" s="5" t="s">
        <v>410</v>
      </c>
      <c r="H13" s="10">
        <v>32852.19</v>
      </c>
      <c r="I13" s="5" t="s">
        <v>441</v>
      </c>
      <c r="J13" s="5" t="s">
        <v>412</v>
      </c>
      <c r="K13" s="5" t="s">
        <v>412</v>
      </c>
      <c r="L13" s="5" t="s">
        <v>413</v>
      </c>
      <c r="M13" s="5" t="s">
        <v>413</v>
      </c>
      <c r="N13" s="5" t="s">
        <v>12</v>
      </c>
      <c r="O13" s="5" t="s">
        <v>19</v>
      </c>
      <c r="P13" s="5" t="s">
        <v>110</v>
      </c>
      <c r="Q13" s="5" t="s">
        <v>447</v>
      </c>
      <c r="S13" s="5" t="s">
        <v>415</v>
      </c>
      <c r="T13" s="5">
        <v>250.0</v>
      </c>
      <c r="U13" s="10">
        <v>21665.46</v>
      </c>
      <c r="V13" s="10">
        <v>25029.29</v>
      </c>
      <c r="W13" s="17">
        <v>45061.32592592593</v>
      </c>
    </row>
    <row r="14">
      <c r="A14" s="5" t="s">
        <v>448</v>
      </c>
      <c r="B14" s="5" t="s">
        <v>396</v>
      </c>
      <c r="C14" s="5" t="s">
        <v>397</v>
      </c>
      <c r="D14" s="5" t="s">
        <v>150</v>
      </c>
      <c r="E14" s="5" t="s">
        <v>439</v>
      </c>
      <c r="F14" s="5" t="s">
        <v>399</v>
      </c>
      <c r="G14" s="5" t="s">
        <v>400</v>
      </c>
      <c r="H14" s="10">
        <v>102033.93</v>
      </c>
      <c r="I14" s="5" t="s">
        <v>441</v>
      </c>
      <c r="J14" s="5" t="s">
        <v>412</v>
      </c>
      <c r="K14" s="5" t="s">
        <v>412</v>
      </c>
      <c r="L14" s="5" t="s">
        <v>403</v>
      </c>
      <c r="M14" s="5" t="s">
        <v>417</v>
      </c>
      <c r="N14" s="5" t="s">
        <v>12</v>
      </c>
      <c r="O14" s="5" t="s">
        <v>19</v>
      </c>
      <c r="P14" s="5" t="s">
        <v>110</v>
      </c>
      <c r="Q14" s="5" t="s">
        <v>449</v>
      </c>
      <c r="S14" s="5" t="s">
        <v>419</v>
      </c>
      <c r="T14" s="5">
        <v>449.0</v>
      </c>
      <c r="U14" s="10">
        <v>21665.46</v>
      </c>
      <c r="V14" s="10">
        <v>25029.29</v>
      </c>
      <c r="W14" s="17">
        <v>45061.32592592593</v>
      </c>
    </row>
    <row r="15">
      <c r="A15" s="5" t="s">
        <v>450</v>
      </c>
      <c r="B15" s="5" t="s">
        <v>396</v>
      </c>
      <c r="C15" s="5" t="s">
        <v>397</v>
      </c>
      <c r="D15" s="5" t="s">
        <v>150</v>
      </c>
      <c r="E15" s="5" t="s">
        <v>451</v>
      </c>
      <c r="F15" s="5" t="s">
        <v>409</v>
      </c>
      <c r="G15" s="5" t="s">
        <v>410</v>
      </c>
      <c r="H15" s="10">
        <v>128534.2</v>
      </c>
      <c r="I15" s="5" t="s">
        <v>452</v>
      </c>
      <c r="J15" s="5" t="s">
        <v>412</v>
      </c>
      <c r="K15" s="5" t="s">
        <v>412</v>
      </c>
      <c r="L15" s="5" t="s">
        <v>413</v>
      </c>
      <c r="M15" s="5" t="s">
        <v>413</v>
      </c>
      <c r="N15" s="5" t="s">
        <v>12</v>
      </c>
      <c r="O15" s="5" t="s">
        <v>19</v>
      </c>
      <c r="P15" s="5" t="s">
        <v>110</v>
      </c>
      <c r="Q15" s="5" t="s">
        <v>453</v>
      </c>
      <c r="S15" s="5" t="s">
        <v>415</v>
      </c>
      <c r="T15" s="5">
        <v>902.0</v>
      </c>
      <c r="U15" s="10">
        <v>26861.84</v>
      </c>
      <c r="V15" s="10">
        <v>19208.78</v>
      </c>
      <c r="W15" s="17">
        <v>45061.32592592593</v>
      </c>
    </row>
    <row r="16">
      <c r="A16" s="5" t="s">
        <v>454</v>
      </c>
      <c r="B16" s="5" t="s">
        <v>396</v>
      </c>
      <c r="C16" s="5" t="s">
        <v>397</v>
      </c>
      <c r="D16" s="5" t="s">
        <v>150</v>
      </c>
      <c r="E16" s="5" t="s">
        <v>451</v>
      </c>
      <c r="F16" s="5" t="s">
        <v>399</v>
      </c>
      <c r="G16" s="5" t="s">
        <v>400</v>
      </c>
      <c r="H16" s="10">
        <v>130077.89</v>
      </c>
      <c r="I16" s="5" t="s">
        <v>452</v>
      </c>
      <c r="J16" s="5" t="s">
        <v>412</v>
      </c>
      <c r="K16" s="5" t="s">
        <v>412</v>
      </c>
      <c r="L16" s="5" t="s">
        <v>403</v>
      </c>
      <c r="M16" s="5" t="s">
        <v>417</v>
      </c>
      <c r="N16" s="5" t="s">
        <v>12</v>
      </c>
      <c r="O16" s="5" t="s">
        <v>19</v>
      </c>
      <c r="P16" s="5" t="s">
        <v>110</v>
      </c>
      <c r="Q16" s="5" t="s">
        <v>455</v>
      </c>
      <c r="S16" s="5" t="s">
        <v>419</v>
      </c>
      <c r="T16" s="5">
        <v>692.0</v>
      </c>
      <c r="U16" s="10">
        <v>26861.84</v>
      </c>
      <c r="V16" s="10">
        <v>19208.78</v>
      </c>
      <c r="W16" s="17">
        <v>45061.32592592593</v>
      </c>
    </row>
    <row r="17">
      <c r="A17" s="5" t="s">
        <v>456</v>
      </c>
      <c r="B17" s="5" t="s">
        <v>396</v>
      </c>
      <c r="C17" s="5" t="s">
        <v>397</v>
      </c>
      <c r="D17" s="5" t="s">
        <v>150</v>
      </c>
      <c r="E17" s="5" t="s">
        <v>457</v>
      </c>
      <c r="F17" s="5" t="s">
        <v>409</v>
      </c>
      <c r="G17" s="5" t="s">
        <v>410</v>
      </c>
      <c r="H17" s="10">
        <v>55177.68</v>
      </c>
      <c r="I17" s="5" t="s">
        <v>458</v>
      </c>
      <c r="J17" s="5" t="s">
        <v>412</v>
      </c>
      <c r="K17" s="5" t="s">
        <v>412</v>
      </c>
      <c r="L17" s="5" t="s">
        <v>413</v>
      </c>
      <c r="M17" s="5" t="s">
        <v>413</v>
      </c>
      <c r="N17" s="5" t="s">
        <v>12</v>
      </c>
      <c r="O17" s="5" t="s">
        <v>19</v>
      </c>
      <c r="P17" s="5" t="s">
        <v>110</v>
      </c>
      <c r="Q17" s="5" t="s">
        <v>459</v>
      </c>
      <c r="S17" s="5" t="s">
        <v>415</v>
      </c>
      <c r="T17" s="5">
        <v>439.0</v>
      </c>
      <c r="U17" s="10">
        <v>18087.63</v>
      </c>
      <c r="V17" s="10">
        <v>25202.33</v>
      </c>
      <c r="W17" s="17">
        <v>45061.32592592593</v>
      </c>
    </row>
    <row r="18">
      <c r="A18" s="5" t="s">
        <v>460</v>
      </c>
      <c r="B18" s="5" t="s">
        <v>396</v>
      </c>
      <c r="C18" s="5" t="s">
        <v>397</v>
      </c>
      <c r="D18" s="5" t="s">
        <v>150</v>
      </c>
      <c r="E18" s="5" t="s">
        <v>457</v>
      </c>
      <c r="F18" s="5" t="s">
        <v>399</v>
      </c>
      <c r="G18" s="5" t="s">
        <v>400</v>
      </c>
      <c r="H18" s="10">
        <v>93533.95</v>
      </c>
      <c r="I18" s="5" t="s">
        <v>458</v>
      </c>
      <c r="J18" s="5" t="s">
        <v>412</v>
      </c>
      <c r="K18" s="5" t="s">
        <v>412</v>
      </c>
      <c r="L18" s="5" t="s">
        <v>403</v>
      </c>
      <c r="M18" s="5" t="s">
        <v>417</v>
      </c>
      <c r="N18" s="5" t="s">
        <v>12</v>
      </c>
      <c r="O18" s="5" t="s">
        <v>19</v>
      </c>
      <c r="P18" s="5" t="s">
        <v>110</v>
      </c>
      <c r="Q18" s="5" t="s">
        <v>461</v>
      </c>
      <c r="S18" s="5" t="s">
        <v>419</v>
      </c>
      <c r="T18" s="5">
        <v>567.0</v>
      </c>
      <c r="U18" s="10">
        <v>18087.63</v>
      </c>
      <c r="V18" s="10">
        <v>25202.33</v>
      </c>
      <c r="W18" s="17">
        <v>45061.32592592593</v>
      </c>
    </row>
    <row r="19">
      <c r="A19" s="5" t="s">
        <v>462</v>
      </c>
      <c r="B19" s="5" t="s">
        <v>396</v>
      </c>
      <c r="C19" s="5" t="s">
        <v>397</v>
      </c>
      <c r="D19" s="5" t="s">
        <v>150</v>
      </c>
      <c r="E19" s="5" t="s">
        <v>463</v>
      </c>
      <c r="F19" s="5" t="s">
        <v>409</v>
      </c>
      <c r="G19" s="5" t="s">
        <v>410</v>
      </c>
      <c r="H19" s="10">
        <v>111372.33</v>
      </c>
      <c r="I19" s="5" t="s">
        <v>464</v>
      </c>
      <c r="J19" s="5" t="s">
        <v>412</v>
      </c>
      <c r="K19" s="5" t="s">
        <v>412</v>
      </c>
      <c r="L19" s="5" t="s">
        <v>413</v>
      </c>
      <c r="M19" s="5" t="s">
        <v>413</v>
      </c>
      <c r="N19" s="5" t="s">
        <v>12</v>
      </c>
      <c r="O19" s="5" t="s">
        <v>19</v>
      </c>
      <c r="P19" s="5" t="s">
        <v>110</v>
      </c>
      <c r="Q19" s="5" t="s">
        <v>465</v>
      </c>
      <c r="S19" s="5" t="s">
        <v>415</v>
      </c>
      <c r="T19" s="5">
        <v>831.0</v>
      </c>
      <c r="U19" s="10">
        <v>29123.37</v>
      </c>
      <c r="V19" s="10">
        <v>19837.2</v>
      </c>
      <c r="W19" s="17">
        <v>45061.32592592593</v>
      </c>
    </row>
    <row r="20">
      <c r="A20" s="5" t="s">
        <v>466</v>
      </c>
      <c r="B20" s="5" t="s">
        <v>396</v>
      </c>
      <c r="C20" s="5" t="s">
        <v>397</v>
      </c>
      <c r="D20" s="5" t="s">
        <v>150</v>
      </c>
      <c r="E20" s="5" t="s">
        <v>463</v>
      </c>
      <c r="F20" s="5" t="s">
        <v>399</v>
      </c>
      <c r="G20" s="5" t="s">
        <v>400</v>
      </c>
      <c r="H20" s="10">
        <v>121579.95</v>
      </c>
      <c r="I20" s="5" t="s">
        <v>464</v>
      </c>
      <c r="J20" s="5" t="s">
        <v>412</v>
      </c>
      <c r="K20" s="5" t="s">
        <v>412</v>
      </c>
      <c r="L20" s="5" t="s">
        <v>403</v>
      </c>
      <c r="M20" s="5" t="s">
        <v>417</v>
      </c>
      <c r="N20" s="5" t="s">
        <v>12</v>
      </c>
      <c r="O20" s="5" t="s">
        <v>19</v>
      </c>
      <c r="P20" s="5" t="s">
        <v>110</v>
      </c>
      <c r="Q20" s="5" t="s">
        <v>467</v>
      </c>
      <c r="S20" s="5" t="s">
        <v>419</v>
      </c>
      <c r="T20" s="5">
        <v>700.0</v>
      </c>
      <c r="U20" s="10">
        <v>29123.37</v>
      </c>
      <c r="V20" s="10">
        <v>19837.2</v>
      </c>
      <c r="W20" s="17">
        <v>45061.32592592593</v>
      </c>
    </row>
    <row r="21">
      <c r="A21" s="5" t="s">
        <v>468</v>
      </c>
      <c r="B21" s="5" t="s">
        <v>396</v>
      </c>
      <c r="C21" s="5" t="s">
        <v>397</v>
      </c>
      <c r="D21" s="5" t="s">
        <v>150</v>
      </c>
      <c r="E21" s="5" t="s">
        <v>469</v>
      </c>
      <c r="F21" s="5" t="s">
        <v>152</v>
      </c>
      <c r="G21" s="5" t="s">
        <v>440</v>
      </c>
      <c r="H21" s="10">
        <v>4112.06</v>
      </c>
      <c r="I21" s="5" t="s">
        <v>470</v>
      </c>
      <c r="J21" s="5" t="s">
        <v>402</v>
      </c>
      <c r="K21" s="5" t="s">
        <v>402</v>
      </c>
      <c r="L21" s="5" t="s">
        <v>442</v>
      </c>
      <c r="M21" s="5" t="s">
        <v>471</v>
      </c>
      <c r="N21" s="5" t="s">
        <v>12</v>
      </c>
      <c r="O21" s="5" t="s">
        <v>19</v>
      </c>
      <c r="P21" s="5" t="s">
        <v>110</v>
      </c>
      <c r="Q21" s="5" t="s">
        <v>472</v>
      </c>
      <c r="S21" s="5" t="s">
        <v>445</v>
      </c>
      <c r="T21" s="5">
        <v>70.0</v>
      </c>
      <c r="U21" s="10">
        <v>26236.3</v>
      </c>
      <c r="V21" s="10">
        <v>23001.26</v>
      </c>
      <c r="W21" s="17">
        <v>45061.32592592593</v>
      </c>
    </row>
    <row r="22">
      <c r="A22" s="5" t="s">
        <v>473</v>
      </c>
      <c r="B22" s="5" t="s">
        <v>396</v>
      </c>
      <c r="C22" s="5" t="s">
        <v>397</v>
      </c>
      <c r="D22" s="5" t="s">
        <v>150</v>
      </c>
      <c r="E22" s="5" t="s">
        <v>469</v>
      </c>
      <c r="F22" s="5" t="s">
        <v>399</v>
      </c>
      <c r="G22" s="5" t="s">
        <v>400</v>
      </c>
      <c r="H22" s="10">
        <v>298778.32</v>
      </c>
      <c r="I22" s="5" t="s">
        <v>470</v>
      </c>
      <c r="J22" s="5" t="s">
        <v>402</v>
      </c>
      <c r="K22" s="5" t="s">
        <v>402</v>
      </c>
      <c r="L22" s="5" t="s">
        <v>403</v>
      </c>
      <c r="M22" s="5" t="s">
        <v>404</v>
      </c>
      <c r="N22" s="5" t="s">
        <v>12</v>
      </c>
      <c r="O22" s="5" t="s">
        <v>19</v>
      </c>
      <c r="P22" s="5" t="s">
        <v>110</v>
      </c>
      <c r="Q22" s="5" t="s">
        <v>474</v>
      </c>
      <c r="S22" s="5" t="s">
        <v>419</v>
      </c>
      <c r="T22" s="5">
        <v>386.0</v>
      </c>
      <c r="U22" s="10">
        <v>26236.3</v>
      </c>
      <c r="V22" s="10">
        <v>23001.26</v>
      </c>
      <c r="W22" s="17">
        <v>45061.32592592593</v>
      </c>
    </row>
    <row r="23">
      <c r="A23" s="5" t="s">
        <v>475</v>
      </c>
      <c r="B23" s="5" t="s">
        <v>396</v>
      </c>
      <c r="C23" s="5" t="s">
        <v>397</v>
      </c>
      <c r="D23" s="5" t="s">
        <v>150</v>
      </c>
      <c r="E23" s="5" t="s">
        <v>476</v>
      </c>
      <c r="F23" s="5" t="s">
        <v>311</v>
      </c>
      <c r="G23" s="5" t="s">
        <v>312</v>
      </c>
      <c r="H23" s="10">
        <v>205289.33</v>
      </c>
      <c r="I23" s="5" t="s">
        <v>477</v>
      </c>
      <c r="J23" s="5" t="s">
        <v>402</v>
      </c>
      <c r="K23" s="5" t="s">
        <v>402</v>
      </c>
      <c r="L23" s="5" t="s">
        <v>478</v>
      </c>
      <c r="M23" s="5" t="s">
        <v>478</v>
      </c>
      <c r="N23" s="5" t="s">
        <v>12</v>
      </c>
      <c r="O23" s="5" t="s">
        <v>19</v>
      </c>
      <c r="P23" s="5" t="s">
        <v>110</v>
      </c>
      <c r="Q23" s="5" t="s">
        <v>479</v>
      </c>
      <c r="S23" s="5" t="s">
        <v>480</v>
      </c>
      <c r="T23" s="5">
        <v>419.0</v>
      </c>
      <c r="U23" s="18">
        <v>21794.0</v>
      </c>
      <c r="V23" s="18">
        <v>19345.0</v>
      </c>
      <c r="W23" s="17">
        <v>45061.32592592593</v>
      </c>
    </row>
    <row r="24">
      <c r="A24" s="5" t="s">
        <v>481</v>
      </c>
      <c r="B24" s="5" t="s">
        <v>396</v>
      </c>
      <c r="C24" s="5" t="s">
        <v>397</v>
      </c>
      <c r="D24" s="5" t="s">
        <v>150</v>
      </c>
      <c r="E24" s="5" t="s">
        <v>482</v>
      </c>
      <c r="F24" s="5" t="s">
        <v>152</v>
      </c>
      <c r="G24" s="5" t="s">
        <v>440</v>
      </c>
      <c r="H24" s="10">
        <v>6406.46</v>
      </c>
      <c r="I24" s="5" t="s">
        <v>483</v>
      </c>
      <c r="J24" s="5" t="s">
        <v>402</v>
      </c>
      <c r="K24" s="5" t="s">
        <v>402</v>
      </c>
      <c r="L24" s="5" t="s">
        <v>442</v>
      </c>
      <c r="M24" s="5" t="s">
        <v>471</v>
      </c>
      <c r="N24" s="5" t="s">
        <v>12</v>
      </c>
      <c r="O24" s="5" t="s">
        <v>19</v>
      </c>
      <c r="P24" s="5" t="s">
        <v>110</v>
      </c>
      <c r="Q24" s="5" t="s">
        <v>484</v>
      </c>
      <c r="S24" s="5" t="s">
        <v>485</v>
      </c>
      <c r="T24" s="5">
        <v>97.0</v>
      </c>
      <c r="U24" s="18">
        <v>28736.0</v>
      </c>
      <c r="V24" s="18">
        <v>18805.0</v>
      </c>
      <c r="W24" s="17">
        <v>45061.32592592593</v>
      </c>
    </row>
    <row r="25">
      <c r="A25" s="5" t="s">
        <v>486</v>
      </c>
      <c r="B25" s="5" t="s">
        <v>396</v>
      </c>
      <c r="C25" s="5" t="s">
        <v>397</v>
      </c>
      <c r="D25" s="5" t="s">
        <v>150</v>
      </c>
      <c r="E25" s="5" t="s">
        <v>482</v>
      </c>
      <c r="F25" s="5" t="s">
        <v>409</v>
      </c>
      <c r="G25" s="5" t="s">
        <v>410</v>
      </c>
      <c r="H25" s="10">
        <v>5615.52</v>
      </c>
      <c r="I25" s="5" t="s">
        <v>483</v>
      </c>
      <c r="J25" s="5" t="s">
        <v>402</v>
      </c>
      <c r="K25" s="5" t="s">
        <v>402</v>
      </c>
      <c r="L25" s="5" t="s">
        <v>413</v>
      </c>
      <c r="M25" s="5" t="s">
        <v>413</v>
      </c>
      <c r="N25" s="5" t="s">
        <v>12</v>
      </c>
      <c r="O25" s="5" t="s">
        <v>19</v>
      </c>
      <c r="P25" s="5" t="s">
        <v>110</v>
      </c>
      <c r="Q25" s="5" t="s">
        <v>487</v>
      </c>
      <c r="S25" s="5" t="s">
        <v>488</v>
      </c>
      <c r="T25" s="5">
        <v>54.0</v>
      </c>
      <c r="U25" s="18">
        <v>28736.0</v>
      </c>
      <c r="V25" s="18">
        <v>18805.0</v>
      </c>
      <c r="W25" s="17">
        <v>45061.32592592593</v>
      </c>
    </row>
    <row r="26">
      <c r="A26" s="5" t="s">
        <v>489</v>
      </c>
      <c r="B26" s="5" t="s">
        <v>396</v>
      </c>
      <c r="C26" s="5" t="s">
        <v>397</v>
      </c>
      <c r="D26" s="5" t="s">
        <v>150</v>
      </c>
      <c r="E26" s="5" t="s">
        <v>482</v>
      </c>
      <c r="F26" s="5" t="s">
        <v>399</v>
      </c>
      <c r="G26" s="5" t="s">
        <v>400</v>
      </c>
      <c r="H26" s="10">
        <v>133539.85</v>
      </c>
      <c r="I26" s="5" t="s">
        <v>483</v>
      </c>
      <c r="J26" s="5" t="s">
        <v>402</v>
      </c>
      <c r="K26" s="5" t="s">
        <v>402</v>
      </c>
      <c r="L26" s="5" t="s">
        <v>403</v>
      </c>
      <c r="M26" s="5" t="s">
        <v>404</v>
      </c>
      <c r="N26" s="5" t="s">
        <v>12</v>
      </c>
      <c r="O26" s="5" t="s">
        <v>19</v>
      </c>
      <c r="P26" s="5" t="s">
        <v>110</v>
      </c>
      <c r="Q26" s="5" t="s">
        <v>490</v>
      </c>
      <c r="S26" s="5" t="s">
        <v>491</v>
      </c>
      <c r="T26" s="5">
        <v>468.0</v>
      </c>
      <c r="U26" s="18">
        <v>28736.0</v>
      </c>
      <c r="V26" s="18">
        <v>18805.0</v>
      </c>
      <c r="W26" s="17">
        <v>45061.32592592593</v>
      </c>
    </row>
    <row r="27">
      <c r="A27" s="5" t="s">
        <v>492</v>
      </c>
      <c r="B27" s="5" t="s">
        <v>147</v>
      </c>
    </row>
    <row r="28">
      <c r="A28" s="5" t="s">
        <v>493</v>
      </c>
      <c r="B28" s="5" t="s">
        <v>494</v>
      </c>
      <c r="C28" s="5" t="s">
        <v>495</v>
      </c>
      <c r="D28" s="5" t="s">
        <v>150</v>
      </c>
      <c r="E28" s="5" t="s">
        <v>496</v>
      </c>
      <c r="F28" s="5" t="s">
        <v>152</v>
      </c>
      <c r="G28" s="5" t="s">
        <v>440</v>
      </c>
      <c r="H28" s="10">
        <v>4811.53</v>
      </c>
      <c r="I28" s="5" t="s">
        <v>422</v>
      </c>
      <c r="J28" s="5" t="s">
        <v>412</v>
      </c>
      <c r="K28" s="5" t="s">
        <v>412</v>
      </c>
      <c r="L28" s="5" t="s">
        <v>442</v>
      </c>
      <c r="M28" s="5" t="s">
        <v>443</v>
      </c>
      <c r="N28" s="5" t="s">
        <v>12</v>
      </c>
      <c r="O28" s="5" t="s">
        <v>51</v>
      </c>
      <c r="P28" s="5" t="s">
        <v>115</v>
      </c>
      <c r="Q28" s="5" t="s">
        <v>497</v>
      </c>
      <c r="S28" s="5" t="s">
        <v>498</v>
      </c>
      <c r="T28" s="5">
        <v>97.0</v>
      </c>
      <c r="U28" s="18">
        <v>7068.0</v>
      </c>
      <c r="V28" s="18">
        <v>11646.0</v>
      </c>
      <c r="W28" s="17">
        <v>45061.3124537037</v>
      </c>
    </row>
    <row r="29">
      <c r="A29" s="5" t="s">
        <v>499</v>
      </c>
      <c r="B29" s="5" t="s">
        <v>494</v>
      </c>
      <c r="C29" s="5" t="s">
        <v>495</v>
      </c>
      <c r="D29" s="5" t="s">
        <v>150</v>
      </c>
      <c r="E29" s="5" t="s">
        <v>496</v>
      </c>
      <c r="F29" s="5" t="s">
        <v>409</v>
      </c>
      <c r="G29" s="5" t="s">
        <v>410</v>
      </c>
      <c r="H29" s="10">
        <v>87791.58</v>
      </c>
      <c r="I29" s="5" t="s">
        <v>422</v>
      </c>
      <c r="J29" s="5" t="s">
        <v>412</v>
      </c>
      <c r="K29" s="5" t="s">
        <v>412</v>
      </c>
      <c r="L29" s="5" t="s">
        <v>413</v>
      </c>
      <c r="M29" s="5" t="s">
        <v>413</v>
      </c>
      <c r="N29" s="5" t="s">
        <v>12</v>
      </c>
      <c r="O29" s="5" t="s">
        <v>51</v>
      </c>
      <c r="P29" s="5" t="s">
        <v>115</v>
      </c>
      <c r="Q29" s="5" t="s">
        <v>500</v>
      </c>
      <c r="S29" s="5" t="s">
        <v>501</v>
      </c>
      <c r="T29" s="5">
        <v>707.0</v>
      </c>
      <c r="U29" s="18">
        <v>7068.0</v>
      </c>
      <c r="V29" s="18">
        <v>11646.0</v>
      </c>
      <c r="W29" s="17">
        <v>45061.3124537037</v>
      </c>
    </row>
    <row r="30">
      <c r="A30" s="5" t="s">
        <v>502</v>
      </c>
      <c r="B30" s="5" t="s">
        <v>494</v>
      </c>
      <c r="C30" s="5" t="s">
        <v>495</v>
      </c>
      <c r="D30" s="5" t="s">
        <v>150</v>
      </c>
      <c r="E30" s="5" t="s">
        <v>496</v>
      </c>
      <c r="F30" s="5" t="s">
        <v>399</v>
      </c>
      <c r="G30" s="5" t="s">
        <v>400</v>
      </c>
      <c r="H30" s="10">
        <v>24975.28</v>
      </c>
      <c r="I30" s="5" t="s">
        <v>422</v>
      </c>
      <c r="J30" s="5" t="s">
        <v>412</v>
      </c>
      <c r="K30" s="5" t="s">
        <v>412</v>
      </c>
      <c r="L30" s="5" t="s">
        <v>403</v>
      </c>
      <c r="M30" s="5" t="s">
        <v>417</v>
      </c>
      <c r="N30" s="5" t="s">
        <v>12</v>
      </c>
      <c r="O30" s="5" t="s">
        <v>51</v>
      </c>
      <c r="P30" s="5" t="s">
        <v>115</v>
      </c>
      <c r="Q30" s="5" t="s">
        <v>503</v>
      </c>
      <c r="S30" s="5" t="s">
        <v>504</v>
      </c>
      <c r="T30" s="5">
        <v>149.0</v>
      </c>
      <c r="U30" s="18">
        <v>7068.0</v>
      </c>
      <c r="V30" s="18">
        <v>11646.0</v>
      </c>
      <c r="W30" s="17">
        <v>45061.3124537037</v>
      </c>
    </row>
    <row r="31">
      <c r="A31" s="5" t="s">
        <v>505</v>
      </c>
      <c r="B31" s="5" t="s">
        <v>494</v>
      </c>
      <c r="C31" s="5" t="s">
        <v>495</v>
      </c>
      <c r="D31" s="5" t="s">
        <v>150</v>
      </c>
      <c r="E31" s="5" t="s">
        <v>506</v>
      </c>
      <c r="F31" s="5" t="s">
        <v>198</v>
      </c>
      <c r="G31" s="5" t="s">
        <v>507</v>
      </c>
      <c r="H31" s="10">
        <v>3219.74</v>
      </c>
      <c r="I31" s="5" t="s">
        <v>434</v>
      </c>
      <c r="J31" s="5" t="s">
        <v>412</v>
      </c>
      <c r="K31" s="5" t="s">
        <v>412</v>
      </c>
      <c r="L31" s="5" t="s">
        <v>508</v>
      </c>
      <c r="M31" s="5" t="s">
        <v>509</v>
      </c>
      <c r="N31" s="5" t="s">
        <v>12</v>
      </c>
      <c r="O31" s="5" t="s">
        <v>51</v>
      </c>
      <c r="P31" s="5" t="s">
        <v>115</v>
      </c>
      <c r="Q31" s="5" t="s">
        <v>510</v>
      </c>
      <c r="S31" s="5" t="s">
        <v>511</v>
      </c>
      <c r="T31" s="5">
        <v>57.0</v>
      </c>
      <c r="U31" s="18">
        <v>8698.0</v>
      </c>
      <c r="V31" s="18">
        <v>22164.0</v>
      </c>
      <c r="W31" s="17">
        <v>45061.3124537037</v>
      </c>
    </row>
    <row r="32">
      <c r="A32" s="5" t="s">
        <v>512</v>
      </c>
      <c r="B32" s="5" t="s">
        <v>494</v>
      </c>
      <c r="C32" s="5" t="s">
        <v>495</v>
      </c>
      <c r="D32" s="5" t="s">
        <v>150</v>
      </c>
      <c r="E32" s="5" t="s">
        <v>506</v>
      </c>
      <c r="F32" s="5" t="s">
        <v>152</v>
      </c>
      <c r="G32" s="5" t="s">
        <v>440</v>
      </c>
      <c r="H32" s="10">
        <v>10027.33</v>
      </c>
      <c r="I32" s="5" t="s">
        <v>434</v>
      </c>
      <c r="J32" s="5" t="s">
        <v>412</v>
      </c>
      <c r="K32" s="5" t="s">
        <v>412</v>
      </c>
      <c r="L32" s="5" t="s">
        <v>442</v>
      </c>
      <c r="M32" s="5" t="s">
        <v>443</v>
      </c>
      <c r="N32" s="5" t="s">
        <v>12</v>
      </c>
      <c r="O32" s="5" t="s">
        <v>51</v>
      </c>
      <c r="P32" s="5" t="s">
        <v>115</v>
      </c>
      <c r="Q32" s="5" t="s">
        <v>513</v>
      </c>
      <c r="S32" s="5" t="s">
        <v>498</v>
      </c>
      <c r="T32" s="5">
        <v>215.0</v>
      </c>
      <c r="U32" s="18">
        <v>8698.0</v>
      </c>
      <c r="V32" s="18">
        <v>22164.0</v>
      </c>
      <c r="W32" s="17">
        <v>45061.3124537037</v>
      </c>
    </row>
    <row r="33">
      <c r="A33" s="5" t="s">
        <v>514</v>
      </c>
      <c r="B33" s="5" t="s">
        <v>494</v>
      </c>
      <c r="C33" s="5" t="s">
        <v>495</v>
      </c>
      <c r="D33" s="5" t="s">
        <v>150</v>
      </c>
      <c r="E33" s="5" t="s">
        <v>506</v>
      </c>
      <c r="F33" s="5" t="s">
        <v>409</v>
      </c>
      <c r="G33" s="5" t="s">
        <v>410</v>
      </c>
      <c r="H33" s="10">
        <v>23397.63</v>
      </c>
      <c r="I33" s="5" t="s">
        <v>434</v>
      </c>
      <c r="J33" s="5" t="s">
        <v>412</v>
      </c>
      <c r="K33" s="5" t="s">
        <v>412</v>
      </c>
      <c r="L33" s="5" t="s">
        <v>413</v>
      </c>
      <c r="M33" s="5" t="s">
        <v>413</v>
      </c>
      <c r="N33" s="5" t="s">
        <v>12</v>
      </c>
      <c r="O33" s="5" t="s">
        <v>51</v>
      </c>
      <c r="P33" s="5" t="s">
        <v>115</v>
      </c>
      <c r="Q33" s="5" t="s">
        <v>515</v>
      </c>
      <c r="S33" s="5" t="s">
        <v>501</v>
      </c>
      <c r="T33" s="5">
        <v>254.0</v>
      </c>
      <c r="U33" s="18">
        <v>8698.0</v>
      </c>
      <c r="V33" s="18">
        <v>22164.0</v>
      </c>
      <c r="W33" s="17">
        <v>45061.3124537037</v>
      </c>
    </row>
    <row r="34">
      <c r="A34" s="5" t="s">
        <v>516</v>
      </c>
      <c r="B34" s="5" t="s">
        <v>494</v>
      </c>
      <c r="C34" s="5" t="s">
        <v>495</v>
      </c>
      <c r="D34" s="5" t="s">
        <v>150</v>
      </c>
      <c r="E34" s="5" t="s">
        <v>506</v>
      </c>
      <c r="F34" s="5" t="s">
        <v>399</v>
      </c>
      <c r="G34" s="5" t="s">
        <v>400</v>
      </c>
      <c r="H34" s="10">
        <v>48073.48</v>
      </c>
      <c r="I34" s="5" t="s">
        <v>434</v>
      </c>
      <c r="J34" s="5" t="s">
        <v>412</v>
      </c>
      <c r="K34" s="5" t="s">
        <v>412</v>
      </c>
      <c r="L34" s="5" t="s">
        <v>403</v>
      </c>
      <c r="M34" s="5" t="s">
        <v>417</v>
      </c>
      <c r="N34" s="5" t="s">
        <v>12</v>
      </c>
      <c r="O34" s="5" t="s">
        <v>51</v>
      </c>
      <c r="P34" s="5" t="s">
        <v>115</v>
      </c>
      <c r="Q34" s="5" t="s">
        <v>517</v>
      </c>
      <c r="S34" s="5" t="s">
        <v>504</v>
      </c>
      <c r="T34" s="5">
        <v>358.0</v>
      </c>
      <c r="U34" s="18">
        <v>8698.0</v>
      </c>
      <c r="V34" s="18">
        <v>22164.0</v>
      </c>
      <c r="W34" s="17">
        <v>45061.3124537037</v>
      </c>
    </row>
    <row r="35">
      <c r="A35" s="5" t="s">
        <v>518</v>
      </c>
      <c r="B35" s="5" t="s">
        <v>494</v>
      </c>
      <c r="C35" s="5" t="s">
        <v>495</v>
      </c>
      <c r="D35" s="5" t="s">
        <v>150</v>
      </c>
      <c r="E35" s="5" t="s">
        <v>519</v>
      </c>
      <c r="F35" s="5" t="s">
        <v>409</v>
      </c>
      <c r="G35" s="5" t="s">
        <v>410</v>
      </c>
      <c r="H35" s="10">
        <v>92953.78</v>
      </c>
      <c r="I35" s="5" t="s">
        <v>520</v>
      </c>
      <c r="J35" s="5" t="s">
        <v>521</v>
      </c>
      <c r="K35" s="5" t="s">
        <v>522</v>
      </c>
      <c r="L35" s="5" t="s">
        <v>413</v>
      </c>
      <c r="M35" s="5" t="s">
        <v>413</v>
      </c>
      <c r="N35" s="5" t="s">
        <v>12</v>
      </c>
      <c r="O35" s="5" t="s">
        <v>51</v>
      </c>
      <c r="P35" s="5" t="s">
        <v>115</v>
      </c>
      <c r="Q35" s="5" t="s">
        <v>523</v>
      </c>
      <c r="S35" s="5" t="s">
        <v>524</v>
      </c>
      <c r="T35" s="5">
        <v>789.0</v>
      </c>
      <c r="U35" s="10">
        <v>9245.91</v>
      </c>
      <c r="V35" s="10">
        <v>12306.17</v>
      </c>
      <c r="W35" s="17">
        <v>45061.3124537037</v>
      </c>
    </row>
    <row r="36">
      <c r="A36" s="5" t="s">
        <v>525</v>
      </c>
      <c r="B36" s="5" t="s">
        <v>494</v>
      </c>
      <c r="C36" s="5" t="s">
        <v>495</v>
      </c>
      <c r="D36" s="5" t="s">
        <v>150</v>
      </c>
      <c r="E36" s="5" t="s">
        <v>519</v>
      </c>
      <c r="F36" s="5" t="s">
        <v>399</v>
      </c>
      <c r="G36" s="5" t="s">
        <v>400</v>
      </c>
      <c r="H36" s="10">
        <v>221395.56</v>
      </c>
      <c r="I36" s="5" t="s">
        <v>520</v>
      </c>
      <c r="J36" s="5" t="s">
        <v>521</v>
      </c>
      <c r="K36" s="5" t="s">
        <v>522</v>
      </c>
      <c r="L36" s="5" t="s">
        <v>478</v>
      </c>
      <c r="M36" s="5" t="s">
        <v>478</v>
      </c>
      <c r="N36" s="5" t="s">
        <v>12</v>
      </c>
      <c r="O36" s="5" t="s">
        <v>51</v>
      </c>
      <c r="P36" s="5" t="s">
        <v>115</v>
      </c>
      <c r="Q36" s="5" t="s">
        <v>526</v>
      </c>
      <c r="S36" s="5" t="s">
        <v>527</v>
      </c>
      <c r="T36" s="18">
        <v>1427.0</v>
      </c>
      <c r="U36" s="10">
        <v>9245.91</v>
      </c>
      <c r="V36" s="10">
        <v>12306.17</v>
      </c>
      <c r="W36" s="17">
        <v>45061.3124537037</v>
      </c>
    </row>
    <row r="37">
      <c r="A37" s="5" t="s">
        <v>528</v>
      </c>
      <c r="B37" s="5" t="s">
        <v>494</v>
      </c>
      <c r="C37" s="5" t="s">
        <v>495</v>
      </c>
      <c r="D37" s="5" t="s">
        <v>150</v>
      </c>
      <c r="E37" s="5" t="s">
        <v>529</v>
      </c>
      <c r="F37" s="5" t="s">
        <v>409</v>
      </c>
      <c r="G37" s="5" t="s">
        <v>410</v>
      </c>
      <c r="H37" s="10">
        <v>75785.31</v>
      </c>
      <c r="I37" s="5" t="s">
        <v>530</v>
      </c>
      <c r="J37" s="5" t="s">
        <v>521</v>
      </c>
      <c r="K37" s="5" t="s">
        <v>522</v>
      </c>
      <c r="L37" s="5" t="s">
        <v>413</v>
      </c>
      <c r="M37" s="5" t="s">
        <v>413</v>
      </c>
      <c r="N37" s="5" t="s">
        <v>12</v>
      </c>
      <c r="O37" s="5" t="s">
        <v>51</v>
      </c>
      <c r="P37" s="5" t="s">
        <v>115</v>
      </c>
      <c r="Q37" s="5" t="s">
        <v>531</v>
      </c>
      <c r="S37" s="5" t="s">
        <v>524</v>
      </c>
      <c r="T37" s="5">
        <v>567.0</v>
      </c>
      <c r="U37" s="10">
        <v>10868.74</v>
      </c>
      <c r="V37" s="10">
        <v>20340.54</v>
      </c>
      <c r="W37" s="17">
        <v>45061.3124537037</v>
      </c>
    </row>
    <row r="38">
      <c r="A38" s="5" t="s">
        <v>532</v>
      </c>
      <c r="B38" s="5" t="s">
        <v>494</v>
      </c>
      <c r="C38" s="5" t="s">
        <v>495</v>
      </c>
      <c r="D38" s="5" t="s">
        <v>150</v>
      </c>
      <c r="E38" s="5" t="s">
        <v>529</v>
      </c>
      <c r="F38" s="5" t="s">
        <v>399</v>
      </c>
      <c r="G38" s="5" t="s">
        <v>400</v>
      </c>
      <c r="H38" s="10">
        <v>188116.15</v>
      </c>
      <c r="I38" s="5" t="s">
        <v>530</v>
      </c>
      <c r="J38" s="5" t="s">
        <v>521</v>
      </c>
      <c r="K38" s="5" t="s">
        <v>522</v>
      </c>
      <c r="L38" s="5" t="s">
        <v>478</v>
      </c>
      <c r="M38" s="5" t="s">
        <v>478</v>
      </c>
      <c r="N38" s="5" t="s">
        <v>12</v>
      </c>
      <c r="O38" s="5" t="s">
        <v>51</v>
      </c>
      <c r="P38" s="5" t="s">
        <v>115</v>
      </c>
      <c r="Q38" s="5" t="s">
        <v>533</v>
      </c>
      <c r="S38" s="5" t="s">
        <v>527</v>
      </c>
      <c r="T38" s="5">
        <v>942.0</v>
      </c>
      <c r="U38" s="10">
        <v>10868.74</v>
      </c>
      <c r="V38" s="10">
        <v>20340.54</v>
      </c>
      <c r="W38" s="17">
        <v>45061.3124537037</v>
      </c>
    </row>
    <row r="39">
      <c r="A39" s="5" t="s">
        <v>534</v>
      </c>
      <c r="B39" s="5" t="s">
        <v>494</v>
      </c>
      <c r="C39" s="5" t="s">
        <v>495</v>
      </c>
      <c r="D39" s="5" t="s">
        <v>150</v>
      </c>
      <c r="E39" s="5" t="s">
        <v>535</v>
      </c>
      <c r="F39" s="5" t="s">
        <v>409</v>
      </c>
      <c r="G39" s="5" t="s">
        <v>410</v>
      </c>
      <c r="H39" s="10">
        <v>49091.55</v>
      </c>
      <c r="I39" s="5" t="s">
        <v>536</v>
      </c>
      <c r="J39" s="5" t="s">
        <v>521</v>
      </c>
      <c r="K39" s="5" t="s">
        <v>522</v>
      </c>
      <c r="L39" s="5" t="s">
        <v>413</v>
      </c>
      <c r="M39" s="5" t="s">
        <v>413</v>
      </c>
      <c r="N39" s="5" t="s">
        <v>12</v>
      </c>
      <c r="O39" s="5" t="s">
        <v>51</v>
      </c>
      <c r="P39" s="5" t="s">
        <v>115</v>
      </c>
      <c r="Q39" s="5" t="s">
        <v>537</v>
      </c>
      <c r="S39" s="5" t="s">
        <v>524</v>
      </c>
      <c r="T39" s="5">
        <v>472.0</v>
      </c>
      <c r="U39" s="10">
        <v>6918.41</v>
      </c>
      <c r="V39" s="10">
        <v>13409.87</v>
      </c>
      <c r="W39" s="17">
        <v>45061.3124537037</v>
      </c>
    </row>
    <row r="40">
      <c r="A40" s="5" t="s">
        <v>538</v>
      </c>
      <c r="B40" s="5" t="s">
        <v>494</v>
      </c>
      <c r="C40" s="5" t="s">
        <v>495</v>
      </c>
      <c r="D40" s="5" t="s">
        <v>150</v>
      </c>
      <c r="E40" s="5" t="s">
        <v>535</v>
      </c>
      <c r="F40" s="5" t="s">
        <v>399</v>
      </c>
      <c r="G40" s="5" t="s">
        <v>400</v>
      </c>
      <c r="H40" s="10">
        <v>269759.51</v>
      </c>
      <c r="I40" s="5" t="s">
        <v>536</v>
      </c>
      <c r="J40" s="5" t="s">
        <v>521</v>
      </c>
      <c r="K40" s="5" t="s">
        <v>522</v>
      </c>
      <c r="L40" s="5" t="s">
        <v>478</v>
      </c>
      <c r="M40" s="5" t="s">
        <v>478</v>
      </c>
      <c r="N40" s="5" t="s">
        <v>12</v>
      </c>
      <c r="O40" s="5" t="s">
        <v>51</v>
      </c>
      <c r="P40" s="5" t="s">
        <v>115</v>
      </c>
      <c r="Q40" s="5" t="s">
        <v>539</v>
      </c>
      <c r="S40" s="5" t="s">
        <v>527</v>
      </c>
      <c r="T40" s="18">
        <v>1602.0</v>
      </c>
      <c r="U40" s="10">
        <v>6918.41</v>
      </c>
      <c r="V40" s="10">
        <v>13409.87</v>
      </c>
      <c r="W40" s="17">
        <v>45061.3124537037</v>
      </c>
    </row>
    <row r="41">
      <c r="A41" s="5" t="s">
        <v>540</v>
      </c>
      <c r="B41" s="5" t="s">
        <v>494</v>
      </c>
      <c r="C41" s="5" t="s">
        <v>495</v>
      </c>
      <c r="D41" s="5" t="s">
        <v>150</v>
      </c>
      <c r="E41" s="5" t="s">
        <v>541</v>
      </c>
      <c r="F41" s="5" t="s">
        <v>409</v>
      </c>
      <c r="G41" s="5" t="s">
        <v>410</v>
      </c>
      <c r="H41" s="10">
        <v>38862.4</v>
      </c>
      <c r="I41" s="5" t="s">
        <v>542</v>
      </c>
      <c r="J41" s="5" t="s">
        <v>521</v>
      </c>
      <c r="K41" s="5" t="s">
        <v>522</v>
      </c>
      <c r="L41" s="5" t="s">
        <v>413</v>
      </c>
      <c r="M41" s="5" t="s">
        <v>413</v>
      </c>
      <c r="N41" s="5" t="s">
        <v>12</v>
      </c>
      <c r="O41" s="5" t="s">
        <v>51</v>
      </c>
      <c r="P41" s="5" t="s">
        <v>115</v>
      </c>
      <c r="Q41" s="5" t="s">
        <v>543</v>
      </c>
      <c r="S41" s="5" t="s">
        <v>524</v>
      </c>
      <c r="T41" s="5">
        <v>383.0</v>
      </c>
      <c r="U41" s="10">
        <v>7673.76</v>
      </c>
      <c r="V41" s="10">
        <v>10288.95</v>
      </c>
      <c r="W41" s="17">
        <v>45061.3124537037</v>
      </c>
    </row>
    <row r="42">
      <c r="A42" s="5" t="s">
        <v>544</v>
      </c>
      <c r="B42" s="5" t="s">
        <v>494</v>
      </c>
      <c r="C42" s="5" t="s">
        <v>495</v>
      </c>
      <c r="D42" s="5" t="s">
        <v>150</v>
      </c>
      <c r="E42" s="5" t="s">
        <v>541</v>
      </c>
      <c r="F42" s="5" t="s">
        <v>399</v>
      </c>
      <c r="G42" s="5" t="s">
        <v>400</v>
      </c>
      <c r="H42" s="10">
        <v>184702.29</v>
      </c>
      <c r="I42" s="5" t="s">
        <v>542</v>
      </c>
      <c r="J42" s="5" t="s">
        <v>521</v>
      </c>
      <c r="K42" s="5" t="s">
        <v>522</v>
      </c>
      <c r="L42" s="5" t="s">
        <v>478</v>
      </c>
      <c r="M42" s="5" t="s">
        <v>478</v>
      </c>
      <c r="N42" s="5" t="s">
        <v>12</v>
      </c>
      <c r="O42" s="5" t="s">
        <v>51</v>
      </c>
      <c r="P42" s="5" t="s">
        <v>115</v>
      </c>
      <c r="Q42" s="5" t="s">
        <v>545</v>
      </c>
      <c r="S42" s="5" t="s">
        <v>527</v>
      </c>
      <c r="T42" s="5">
        <v>936.0</v>
      </c>
      <c r="U42" s="10">
        <v>7673.76</v>
      </c>
      <c r="V42" s="10">
        <v>10288.95</v>
      </c>
      <c r="W42" s="17">
        <v>45061.3124537037</v>
      </c>
    </row>
    <row r="43">
      <c r="A43" s="5" t="s">
        <v>546</v>
      </c>
      <c r="B43" s="5" t="s">
        <v>494</v>
      </c>
      <c r="C43" s="5" t="s">
        <v>495</v>
      </c>
      <c r="D43" s="5" t="s">
        <v>150</v>
      </c>
      <c r="E43" s="5" t="s">
        <v>547</v>
      </c>
      <c r="F43" s="5" t="s">
        <v>198</v>
      </c>
      <c r="G43" s="5" t="s">
        <v>507</v>
      </c>
      <c r="H43" s="10">
        <v>7453.78</v>
      </c>
      <c r="I43" s="5" t="s">
        <v>477</v>
      </c>
      <c r="J43" s="5" t="s">
        <v>402</v>
      </c>
      <c r="K43" s="5" t="s">
        <v>402</v>
      </c>
      <c r="L43" s="5" t="s">
        <v>508</v>
      </c>
      <c r="M43" s="5" t="s">
        <v>548</v>
      </c>
      <c r="N43" s="5" t="s">
        <v>12</v>
      </c>
      <c r="O43" s="5" t="s">
        <v>51</v>
      </c>
      <c r="P43" s="5" t="s">
        <v>115</v>
      </c>
      <c r="Q43" s="5" t="s">
        <v>549</v>
      </c>
      <c r="S43" s="5" t="s">
        <v>511</v>
      </c>
      <c r="T43" s="5">
        <v>107.0</v>
      </c>
      <c r="U43" s="18">
        <v>7845.0</v>
      </c>
      <c r="V43" s="18">
        <v>12291.0</v>
      </c>
      <c r="W43" s="17">
        <v>45061.3124537037</v>
      </c>
    </row>
    <row r="44">
      <c r="A44" s="5" t="s">
        <v>550</v>
      </c>
      <c r="B44" s="5" t="s">
        <v>494</v>
      </c>
      <c r="C44" s="5" t="s">
        <v>495</v>
      </c>
      <c r="D44" s="5" t="s">
        <v>150</v>
      </c>
      <c r="E44" s="5" t="s">
        <v>547</v>
      </c>
      <c r="F44" s="5" t="s">
        <v>152</v>
      </c>
      <c r="G44" s="5" t="s">
        <v>440</v>
      </c>
      <c r="H44" s="10">
        <v>25728.34</v>
      </c>
      <c r="I44" s="5" t="s">
        <v>477</v>
      </c>
      <c r="J44" s="5" t="s">
        <v>402</v>
      </c>
      <c r="K44" s="5" t="s">
        <v>402</v>
      </c>
      <c r="L44" s="5" t="s">
        <v>442</v>
      </c>
      <c r="M44" s="5" t="s">
        <v>471</v>
      </c>
      <c r="N44" s="5" t="s">
        <v>12</v>
      </c>
      <c r="O44" s="5" t="s">
        <v>51</v>
      </c>
      <c r="P44" s="5" t="s">
        <v>115</v>
      </c>
      <c r="Q44" s="5" t="s">
        <v>551</v>
      </c>
      <c r="S44" s="5" t="s">
        <v>498</v>
      </c>
      <c r="T44" s="5">
        <v>320.0</v>
      </c>
      <c r="U44" s="18">
        <v>7845.0</v>
      </c>
      <c r="V44" s="18">
        <v>12291.0</v>
      </c>
      <c r="W44" s="17">
        <v>45061.3124537037</v>
      </c>
    </row>
    <row r="45">
      <c r="A45" s="5" t="s">
        <v>552</v>
      </c>
      <c r="B45" s="5" t="s">
        <v>494</v>
      </c>
      <c r="C45" s="5" t="s">
        <v>495</v>
      </c>
      <c r="D45" s="5" t="s">
        <v>150</v>
      </c>
      <c r="E45" s="5" t="s">
        <v>547</v>
      </c>
      <c r="F45" s="5" t="s">
        <v>399</v>
      </c>
      <c r="G45" s="5" t="s">
        <v>400</v>
      </c>
      <c r="H45" s="10">
        <v>27707.91</v>
      </c>
      <c r="I45" s="5" t="s">
        <v>477</v>
      </c>
      <c r="J45" s="5" t="s">
        <v>402</v>
      </c>
      <c r="K45" s="5" t="s">
        <v>402</v>
      </c>
      <c r="L45" s="5" t="s">
        <v>403</v>
      </c>
      <c r="M45" s="5" t="s">
        <v>404</v>
      </c>
      <c r="N45" s="5" t="s">
        <v>12</v>
      </c>
      <c r="O45" s="5" t="s">
        <v>51</v>
      </c>
      <c r="P45" s="5" t="s">
        <v>115</v>
      </c>
      <c r="Q45" s="5" t="s">
        <v>553</v>
      </c>
      <c r="S45" s="5" t="s">
        <v>504</v>
      </c>
      <c r="T45" s="5">
        <v>213.0</v>
      </c>
      <c r="U45" s="18">
        <v>7845.0</v>
      </c>
      <c r="V45" s="18">
        <v>12291.0</v>
      </c>
      <c r="W45" s="17">
        <v>45061.3124537037</v>
      </c>
    </row>
    <row r="46">
      <c r="A46" s="5" t="s">
        <v>554</v>
      </c>
      <c r="B46" s="5" t="s">
        <v>494</v>
      </c>
      <c r="C46" s="5" t="s">
        <v>495</v>
      </c>
      <c r="D46" s="5" t="s">
        <v>150</v>
      </c>
      <c r="E46" s="5" t="s">
        <v>555</v>
      </c>
      <c r="F46" s="5" t="s">
        <v>198</v>
      </c>
      <c r="G46" s="5" t="s">
        <v>507</v>
      </c>
      <c r="H46" s="10">
        <v>3045.42</v>
      </c>
      <c r="I46" s="5" t="s">
        <v>556</v>
      </c>
      <c r="J46" s="5" t="s">
        <v>402</v>
      </c>
      <c r="K46" s="5" t="s">
        <v>402</v>
      </c>
      <c r="L46" s="5" t="s">
        <v>508</v>
      </c>
      <c r="M46" s="5" t="s">
        <v>548</v>
      </c>
      <c r="N46" s="5" t="s">
        <v>12</v>
      </c>
      <c r="O46" s="5" t="s">
        <v>51</v>
      </c>
      <c r="P46" s="5" t="s">
        <v>115</v>
      </c>
      <c r="Q46" s="5" t="s">
        <v>557</v>
      </c>
      <c r="S46" s="5" t="s">
        <v>558</v>
      </c>
      <c r="T46" s="5">
        <v>54.0</v>
      </c>
      <c r="U46" s="18">
        <v>8875.0</v>
      </c>
      <c r="V46" s="18">
        <v>22802.0</v>
      </c>
      <c r="W46" s="17">
        <v>45061.3124537037</v>
      </c>
    </row>
    <row r="47">
      <c r="A47" s="5" t="s">
        <v>559</v>
      </c>
      <c r="B47" s="5" t="s">
        <v>494</v>
      </c>
      <c r="C47" s="5" t="s">
        <v>495</v>
      </c>
      <c r="D47" s="5" t="s">
        <v>150</v>
      </c>
      <c r="E47" s="5" t="s">
        <v>555</v>
      </c>
      <c r="F47" s="5" t="s">
        <v>152</v>
      </c>
      <c r="G47" s="5" t="s">
        <v>440</v>
      </c>
      <c r="H47" s="10">
        <v>44802.97</v>
      </c>
      <c r="I47" s="5" t="s">
        <v>556</v>
      </c>
      <c r="J47" s="5" t="s">
        <v>402</v>
      </c>
      <c r="K47" s="5" t="s">
        <v>402</v>
      </c>
      <c r="L47" s="5" t="s">
        <v>442</v>
      </c>
      <c r="M47" s="5" t="s">
        <v>471</v>
      </c>
      <c r="N47" s="5" t="s">
        <v>12</v>
      </c>
      <c r="O47" s="5" t="s">
        <v>51</v>
      </c>
      <c r="P47" s="5" t="s">
        <v>115</v>
      </c>
      <c r="Q47" s="5" t="s">
        <v>560</v>
      </c>
      <c r="S47" s="5" t="s">
        <v>561</v>
      </c>
      <c r="T47" s="5">
        <v>682.0</v>
      </c>
      <c r="U47" s="18">
        <v>8875.0</v>
      </c>
      <c r="V47" s="18">
        <v>22802.0</v>
      </c>
      <c r="W47" s="17">
        <v>45061.3124537037</v>
      </c>
    </row>
    <row r="48">
      <c r="A48" s="5" t="s">
        <v>562</v>
      </c>
      <c r="B48" s="5" t="s">
        <v>494</v>
      </c>
      <c r="C48" s="5" t="s">
        <v>495</v>
      </c>
      <c r="D48" s="5" t="s">
        <v>150</v>
      </c>
      <c r="E48" s="5" t="s">
        <v>555</v>
      </c>
      <c r="F48" s="5" t="s">
        <v>399</v>
      </c>
      <c r="G48" s="5" t="s">
        <v>400</v>
      </c>
      <c r="H48" s="10">
        <v>23112.5</v>
      </c>
      <c r="I48" s="5" t="s">
        <v>556</v>
      </c>
      <c r="J48" s="5" t="s">
        <v>402</v>
      </c>
      <c r="K48" s="5" t="s">
        <v>402</v>
      </c>
      <c r="L48" s="5" t="s">
        <v>403</v>
      </c>
      <c r="M48" s="5" t="s">
        <v>404</v>
      </c>
      <c r="N48" s="5" t="s">
        <v>12</v>
      </c>
      <c r="O48" s="5" t="s">
        <v>51</v>
      </c>
      <c r="P48" s="5" t="s">
        <v>115</v>
      </c>
      <c r="Q48" s="5" t="s">
        <v>563</v>
      </c>
      <c r="S48" s="5" t="s">
        <v>564</v>
      </c>
      <c r="T48" s="5">
        <v>149.0</v>
      </c>
      <c r="U48" s="18">
        <v>8875.0</v>
      </c>
      <c r="V48" s="18">
        <v>22802.0</v>
      </c>
      <c r="W48" s="17">
        <v>45061.3124537037</v>
      </c>
    </row>
    <row r="49">
      <c r="A49" s="5" t="s">
        <v>565</v>
      </c>
      <c r="B49" s="5" t="s">
        <v>494</v>
      </c>
      <c r="C49" s="5" t="s">
        <v>495</v>
      </c>
      <c r="D49" s="5" t="s">
        <v>150</v>
      </c>
      <c r="E49" s="5" t="s">
        <v>566</v>
      </c>
      <c r="F49" s="5" t="s">
        <v>198</v>
      </c>
      <c r="G49" s="5" t="s">
        <v>507</v>
      </c>
      <c r="H49" s="10">
        <v>8822.84</v>
      </c>
      <c r="I49" s="5" t="s">
        <v>401</v>
      </c>
      <c r="J49" s="5" t="s">
        <v>402</v>
      </c>
      <c r="K49" s="5" t="s">
        <v>402</v>
      </c>
      <c r="L49" s="5" t="s">
        <v>508</v>
      </c>
      <c r="M49" s="5" t="s">
        <v>548</v>
      </c>
      <c r="N49" s="5" t="s">
        <v>12</v>
      </c>
      <c r="O49" s="5" t="s">
        <v>51</v>
      </c>
      <c r="P49" s="5" t="s">
        <v>115</v>
      </c>
      <c r="Q49" s="5" t="s">
        <v>567</v>
      </c>
      <c r="S49" s="5" t="s">
        <v>568</v>
      </c>
      <c r="T49" s="5">
        <v>207.0</v>
      </c>
      <c r="U49" s="10">
        <v>12050.32</v>
      </c>
      <c r="V49" s="10">
        <v>15063.99</v>
      </c>
      <c r="W49" s="17">
        <v>45061.3124537037</v>
      </c>
    </row>
    <row r="50">
      <c r="A50" s="5" t="s">
        <v>569</v>
      </c>
      <c r="B50" s="5" t="s">
        <v>494</v>
      </c>
      <c r="C50" s="5" t="s">
        <v>495</v>
      </c>
      <c r="D50" s="5" t="s">
        <v>150</v>
      </c>
      <c r="E50" s="5" t="s">
        <v>566</v>
      </c>
      <c r="F50" s="5" t="s">
        <v>152</v>
      </c>
      <c r="G50" s="5" t="s">
        <v>440</v>
      </c>
      <c r="H50" s="18">
        <v>44413.0</v>
      </c>
      <c r="I50" s="5" t="s">
        <v>401</v>
      </c>
      <c r="J50" s="5" t="s">
        <v>402</v>
      </c>
      <c r="K50" s="5" t="s">
        <v>402</v>
      </c>
      <c r="L50" s="5" t="s">
        <v>442</v>
      </c>
      <c r="M50" s="5" t="s">
        <v>471</v>
      </c>
      <c r="N50" s="5" t="s">
        <v>12</v>
      </c>
      <c r="O50" s="5" t="s">
        <v>51</v>
      </c>
      <c r="P50" s="5" t="s">
        <v>115</v>
      </c>
      <c r="Q50" s="5" t="s">
        <v>570</v>
      </c>
      <c r="S50" s="5" t="s">
        <v>571</v>
      </c>
      <c r="T50" s="5">
        <v>748.0</v>
      </c>
      <c r="U50" s="10">
        <v>12050.32</v>
      </c>
      <c r="V50" s="10">
        <v>15063.99</v>
      </c>
      <c r="W50" s="17">
        <v>45061.3124537037</v>
      </c>
    </row>
    <row r="51">
      <c r="A51" s="5" t="s">
        <v>572</v>
      </c>
      <c r="B51" s="5" t="s">
        <v>494</v>
      </c>
      <c r="C51" s="5" t="s">
        <v>495</v>
      </c>
      <c r="D51" s="5" t="s">
        <v>150</v>
      </c>
      <c r="E51" s="5" t="s">
        <v>566</v>
      </c>
      <c r="F51" s="5" t="s">
        <v>399</v>
      </c>
      <c r="G51" s="5" t="s">
        <v>400</v>
      </c>
      <c r="H51" s="10">
        <v>83718.34</v>
      </c>
      <c r="I51" s="5" t="s">
        <v>401</v>
      </c>
      <c r="J51" s="5" t="s">
        <v>402</v>
      </c>
      <c r="K51" s="5" t="s">
        <v>402</v>
      </c>
      <c r="L51" s="5" t="s">
        <v>403</v>
      </c>
      <c r="M51" s="5" t="s">
        <v>404</v>
      </c>
      <c r="N51" s="5" t="s">
        <v>12</v>
      </c>
      <c r="O51" s="5" t="s">
        <v>51</v>
      </c>
      <c r="P51" s="5" t="s">
        <v>115</v>
      </c>
      <c r="Q51" s="5" t="s">
        <v>573</v>
      </c>
      <c r="S51" s="5" t="s">
        <v>574</v>
      </c>
      <c r="T51" s="5">
        <v>529.0</v>
      </c>
      <c r="U51" s="10">
        <v>12050.32</v>
      </c>
      <c r="V51" s="10">
        <v>15063.99</v>
      </c>
      <c r="W51" s="17">
        <v>45061.3124537037</v>
      </c>
    </row>
    <row r="52">
      <c r="A52" s="5" t="s">
        <v>575</v>
      </c>
      <c r="B52" s="5" t="s">
        <v>494</v>
      </c>
      <c r="C52" s="5" t="s">
        <v>495</v>
      </c>
      <c r="D52" s="5" t="s">
        <v>150</v>
      </c>
      <c r="E52" s="5" t="s">
        <v>576</v>
      </c>
      <c r="F52" s="5" t="s">
        <v>198</v>
      </c>
      <c r="G52" s="5" t="s">
        <v>507</v>
      </c>
      <c r="H52" s="10">
        <v>2511.63</v>
      </c>
      <c r="I52" s="5" t="s">
        <v>577</v>
      </c>
      <c r="J52" s="5" t="s">
        <v>578</v>
      </c>
      <c r="K52" s="5" t="s">
        <v>578</v>
      </c>
      <c r="L52" s="5" t="s">
        <v>508</v>
      </c>
      <c r="M52" s="5" t="s">
        <v>548</v>
      </c>
      <c r="N52" s="5" t="s">
        <v>12</v>
      </c>
      <c r="O52" s="5" t="s">
        <v>21</v>
      </c>
      <c r="P52" s="5" t="s">
        <v>113</v>
      </c>
      <c r="Q52" s="5" t="s">
        <v>579</v>
      </c>
      <c r="S52" s="5" t="s">
        <v>511</v>
      </c>
      <c r="T52" s="5">
        <v>54.0</v>
      </c>
      <c r="U52" s="18">
        <v>61022.0</v>
      </c>
      <c r="V52" s="18">
        <v>15636.0</v>
      </c>
      <c r="W52" s="17">
        <v>45061.3124537037</v>
      </c>
    </row>
    <row r="53">
      <c r="A53" s="5" t="s">
        <v>580</v>
      </c>
      <c r="B53" s="5" t="s">
        <v>494</v>
      </c>
      <c r="C53" s="5" t="s">
        <v>495</v>
      </c>
      <c r="D53" s="5" t="s">
        <v>150</v>
      </c>
      <c r="E53" s="5" t="s">
        <v>576</v>
      </c>
      <c r="F53" s="5" t="s">
        <v>152</v>
      </c>
      <c r="G53" s="5" t="s">
        <v>440</v>
      </c>
      <c r="H53" s="10">
        <v>18881.29</v>
      </c>
      <c r="I53" s="5" t="s">
        <v>577</v>
      </c>
      <c r="J53" s="5" t="s">
        <v>578</v>
      </c>
      <c r="K53" s="5" t="s">
        <v>578</v>
      </c>
      <c r="L53" s="5" t="s">
        <v>442</v>
      </c>
      <c r="M53" s="5" t="s">
        <v>471</v>
      </c>
      <c r="N53" s="5" t="s">
        <v>12</v>
      </c>
      <c r="O53" s="5" t="s">
        <v>21</v>
      </c>
      <c r="P53" s="5" t="s">
        <v>113</v>
      </c>
      <c r="Q53" s="5" t="s">
        <v>581</v>
      </c>
      <c r="S53" s="5" t="s">
        <v>498</v>
      </c>
      <c r="T53" s="5">
        <v>276.0</v>
      </c>
      <c r="U53" s="18">
        <v>61022.0</v>
      </c>
      <c r="V53" s="18">
        <v>15636.0</v>
      </c>
      <c r="W53" s="17">
        <v>45061.3124537037</v>
      </c>
    </row>
    <row r="54">
      <c r="A54" s="5" t="s">
        <v>582</v>
      </c>
      <c r="B54" s="5" t="s">
        <v>494</v>
      </c>
      <c r="C54" s="5" t="s">
        <v>495</v>
      </c>
      <c r="D54" s="5" t="s">
        <v>150</v>
      </c>
      <c r="E54" s="5" t="s">
        <v>576</v>
      </c>
      <c r="F54" s="5" t="s">
        <v>399</v>
      </c>
      <c r="G54" s="5" t="s">
        <v>400</v>
      </c>
      <c r="H54" s="10">
        <v>17475.45</v>
      </c>
      <c r="I54" s="5" t="s">
        <v>577</v>
      </c>
      <c r="J54" s="5" t="s">
        <v>578</v>
      </c>
      <c r="K54" s="5" t="s">
        <v>578</v>
      </c>
      <c r="L54" s="5" t="s">
        <v>403</v>
      </c>
      <c r="M54" s="5" t="s">
        <v>404</v>
      </c>
      <c r="N54" s="5" t="s">
        <v>12</v>
      </c>
      <c r="O54" s="5" t="s">
        <v>21</v>
      </c>
      <c r="P54" s="5" t="s">
        <v>113</v>
      </c>
      <c r="Q54" s="5" t="s">
        <v>583</v>
      </c>
      <c r="S54" s="5" t="s">
        <v>504</v>
      </c>
      <c r="T54" s="5">
        <v>60.0</v>
      </c>
      <c r="U54" s="18">
        <v>61022.0</v>
      </c>
      <c r="V54" s="18">
        <v>15636.0</v>
      </c>
      <c r="W54" s="17">
        <v>45061.3124537037</v>
      </c>
    </row>
    <row r="55">
      <c r="A55" s="5" t="s">
        <v>584</v>
      </c>
      <c r="B55" s="5" t="s">
        <v>494</v>
      </c>
      <c r="C55" s="5" t="s">
        <v>495</v>
      </c>
      <c r="D55" s="5" t="s">
        <v>150</v>
      </c>
      <c r="E55" s="5" t="s">
        <v>585</v>
      </c>
      <c r="F55" s="5" t="s">
        <v>198</v>
      </c>
      <c r="G55" s="5" t="s">
        <v>507</v>
      </c>
      <c r="H55" s="10">
        <v>2661.74</v>
      </c>
      <c r="I55" s="5" t="s">
        <v>586</v>
      </c>
      <c r="J55" s="5" t="s">
        <v>587</v>
      </c>
      <c r="K55" s="5" t="s">
        <v>587</v>
      </c>
      <c r="L55" s="5" t="s">
        <v>508</v>
      </c>
      <c r="M55" s="5" t="s">
        <v>509</v>
      </c>
      <c r="N55" s="5" t="s">
        <v>12</v>
      </c>
      <c r="O55" s="5" t="s">
        <v>21</v>
      </c>
      <c r="P55" s="5" t="s">
        <v>113</v>
      </c>
      <c r="Q55" s="5" t="s">
        <v>588</v>
      </c>
      <c r="S55" s="5" t="s">
        <v>511</v>
      </c>
      <c r="T55" s="5">
        <v>44.0</v>
      </c>
      <c r="U55" s="18">
        <v>60643.0</v>
      </c>
      <c r="V55" s="18">
        <v>15607.0</v>
      </c>
      <c r="W55" s="17">
        <v>45061.3124537037</v>
      </c>
    </row>
    <row r="56">
      <c r="A56" s="5" t="s">
        <v>589</v>
      </c>
      <c r="B56" s="5" t="s">
        <v>494</v>
      </c>
      <c r="C56" s="5" t="s">
        <v>495</v>
      </c>
      <c r="D56" s="5" t="s">
        <v>150</v>
      </c>
      <c r="E56" s="5" t="s">
        <v>585</v>
      </c>
      <c r="F56" s="5" t="s">
        <v>152</v>
      </c>
      <c r="G56" s="5" t="s">
        <v>440</v>
      </c>
      <c r="H56" s="10">
        <v>4891.06</v>
      </c>
      <c r="I56" s="5" t="s">
        <v>586</v>
      </c>
      <c r="J56" s="5" t="s">
        <v>587</v>
      </c>
      <c r="K56" s="5" t="s">
        <v>587</v>
      </c>
      <c r="L56" s="5" t="s">
        <v>442</v>
      </c>
      <c r="M56" s="5" t="s">
        <v>443</v>
      </c>
      <c r="N56" s="5" t="s">
        <v>12</v>
      </c>
      <c r="O56" s="5" t="s">
        <v>21</v>
      </c>
      <c r="P56" s="5" t="s">
        <v>113</v>
      </c>
      <c r="Q56" s="5" t="s">
        <v>590</v>
      </c>
      <c r="S56" s="5" t="s">
        <v>498</v>
      </c>
      <c r="T56" s="5">
        <v>95.0</v>
      </c>
      <c r="U56" s="18">
        <v>60643.0</v>
      </c>
      <c r="V56" s="18">
        <v>15607.0</v>
      </c>
      <c r="W56" s="17">
        <v>45061.3124537037</v>
      </c>
    </row>
    <row r="57">
      <c r="A57" s="5" t="s">
        <v>591</v>
      </c>
      <c r="B57" s="5" t="s">
        <v>494</v>
      </c>
      <c r="C57" s="5" t="s">
        <v>495</v>
      </c>
      <c r="D57" s="5" t="s">
        <v>150</v>
      </c>
      <c r="E57" s="5" t="s">
        <v>585</v>
      </c>
      <c r="F57" s="5" t="s">
        <v>409</v>
      </c>
      <c r="G57" s="5" t="s">
        <v>410</v>
      </c>
      <c r="H57" s="10">
        <v>13892.93</v>
      </c>
      <c r="I57" s="5" t="s">
        <v>586</v>
      </c>
      <c r="J57" s="5" t="s">
        <v>587</v>
      </c>
      <c r="K57" s="5" t="s">
        <v>587</v>
      </c>
      <c r="L57" s="5" t="s">
        <v>413</v>
      </c>
      <c r="M57" s="5" t="s">
        <v>413</v>
      </c>
      <c r="N57" s="5" t="s">
        <v>12</v>
      </c>
      <c r="O57" s="5" t="s">
        <v>21</v>
      </c>
      <c r="P57" s="5" t="s">
        <v>113</v>
      </c>
      <c r="Q57" s="5" t="s">
        <v>592</v>
      </c>
      <c r="S57" s="5" t="s">
        <v>501</v>
      </c>
      <c r="T57" s="5">
        <v>151.0</v>
      </c>
      <c r="U57" s="18">
        <v>60643.0</v>
      </c>
      <c r="V57" s="18">
        <v>15607.0</v>
      </c>
      <c r="W57" s="17">
        <v>45061.3124537037</v>
      </c>
    </row>
    <row r="58">
      <c r="A58" s="5" t="s">
        <v>593</v>
      </c>
      <c r="B58" s="5" t="s">
        <v>494</v>
      </c>
      <c r="C58" s="5" t="s">
        <v>495</v>
      </c>
      <c r="D58" s="5" t="s">
        <v>150</v>
      </c>
      <c r="E58" s="5" t="s">
        <v>585</v>
      </c>
      <c r="F58" s="5" t="s">
        <v>399</v>
      </c>
      <c r="G58" s="5" t="s">
        <v>400</v>
      </c>
      <c r="H58" s="10">
        <v>24976.54</v>
      </c>
      <c r="I58" s="5" t="s">
        <v>586</v>
      </c>
      <c r="J58" s="5" t="s">
        <v>587</v>
      </c>
      <c r="K58" s="5" t="s">
        <v>587</v>
      </c>
      <c r="L58" s="5" t="s">
        <v>403</v>
      </c>
      <c r="M58" s="5" t="s">
        <v>417</v>
      </c>
      <c r="N58" s="5" t="s">
        <v>12</v>
      </c>
      <c r="O58" s="5" t="s">
        <v>21</v>
      </c>
      <c r="P58" s="5" t="s">
        <v>113</v>
      </c>
      <c r="Q58" s="5" t="s">
        <v>594</v>
      </c>
      <c r="S58" s="5" t="s">
        <v>504</v>
      </c>
      <c r="T58" s="5">
        <v>126.0</v>
      </c>
      <c r="U58" s="18">
        <v>60643.0</v>
      </c>
      <c r="V58" s="18">
        <v>15607.0</v>
      </c>
      <c r="W58" s="17">
        <v>45061.3124537037</v>
      </c>
    </row>
    <row r="59">
      <c r="A59" s="5" t="s">
        <v>595</v>
      </c>
      <c r="B59" s="5" t="s">
        <v>494</v>
      </c>
      <c r="C59" s="5" t="s">
        <v>495</v>
      </c>
      <c r="D59" s="5" t="s">
        <v>150</v>
      </c>
      <c r="E59" s="5" t="s">
        <v>596</v>
      </c>
      <c r="F59" s="5" t="s">
        <v>198</v>
      </c>
      <c r="G59" s="5" t="s">
        <v>507</v>
      </c>
      <c r="H59" s="10">
        <v>4438.22</v>
      </c>
      <c r="I59" s="5" t="s">
        <v>411</v>
      </c>
      <c r="J59" s="5" t="s">
        <v>412</v>
      </c>
      <c r="K59" s="5" t="s">
        <v>412</v>
      </c>
      <c r="L59" s="5" t="s">
        <v>508</v>
      </c>
      <c r="M59" s="5" t="s">
        <v>509</v>
      </c>
      <c r="N59" s="5" t="s">
        <v>12</v>
      </c>
      <c r="O59" s="5" t="s">
        <v>21</v>
      </c>
      <c r="P59" s="5" t="s">
        <v>113</v>
      </c>
      <c r="Q59" s="5" t="s">
        <v>597</v>
      </c>
      <c r="S59" s="5" t="s">
        <v>511</v>
      </c>
      <c r="T59" s="5">
        <v>52.0</v>
      </c>
      <c r="U59" s="10">
        <v>59614.27</v>
      </c>
      <c r="V59" s="10">
        <v>18918.38</v>
      </c>
      <c r="W59" s="17">
        <v>45061.3124537037</v>
      </c>
    </row>
    <row r="60">
      <c r="A60" s="5" t="s">
        <v>598</v>
      </c>
      <c r="B60" s="5" t="s">
        <v>494</v>
      </c>
      <c r="C60" s="5" t="s">
        <v>495</v>
      </c>
      <c r="D60" s="5" t="s">
        <v>150</v>
      </c>
      <c r="E60" s="5" t="s">
        <v>596</v>
      </c>
      <c r="F60" s="5" t="s">
        <v>409</v>
      </c>
      <c r="G60" s="5" t="s">
        <v>410</v>
      </c>
      <c r="H60" s="10">
        <v>48184.76</v>
      </c>
      <c r="I60" s="5" t="s">
        <v>411</v>
      </c>
      <c r="J60" s="5" t="s">
        <v>412</v>
      </c>
      <c r="K60" s="5" t="s">
        <v>412</v>
      </c>
      <c r="L60" s="5" t="s">
        <v>413</v>
      </c>
      <c r="M60" s="5" t="s">
        <v>413</v>
      </c>
      <c r="N60" s="5" t="s">
        <v>12</v>
      </c>
      <c r="O60" s="5" t="s">
        <v>21</v>
      </c>
      <c r="P60" s="5" t="s">
        <v>113</v>
      </c>
      <c r="Q60" s="5" t="s">
        <v>599</v>
      </c>
      <c r="S60" s="5" t="s">
        <v>501</v>
      </c>
      <c r="T60" s="5">
        <v>412.0</v>
      </c>
      <c r="U60" s="10">
        <v>59614.27</v>
      </c>
      <c r="V60" s="10">
        <v>18918.38</v>
      </c>
      <c r="W60" s="17">
        <v>45061.3124537037</v>
      </c>
    </row>
    <row r="61">
      <c r="A61" s="5" t="s">
        <v>600</v>
      </c>
      <c r="B61" s="5" t="s">
        <v>494</v>
      </c>
      <c r="C61" s="5" t="s">
        <v>495</v>
      </c>
      <c r="D61" s="5" t="s">
        <v>150</v>
      </c>
      <c r="E61" s="5" t="s">
        <v>596</v>
      </c>
      <c r="F61" s="5" t="s">
        <v>399</v>
      </c>
      <c r="G61" s="5" t="s">
        <v>400</v>
      </c>
      <c r="H61" s="10">
        <v>104759.49</v>
      </c>
      <c r="I61" s="5" t="s">
        <v>411</v>
      </c>
      <c r="J61" s="5" t="s">
        <v>412</v>
      </c>
      <c r="K61" s="5" t="s">
        <v>412</v>
      </c>
      <c r="L61" s="5" t="s">
        <v>403</v>
      </c>
      <c r="M61" s="5" t="s">
        <v>417</v>
      </c>
      <c r="N61" s="5" t="s">
        <v>12</v>
      </c>
      <c r="O61" s="5" t="s">
        <v>21</v>
      </c>
      <c r="P61" s="5" t="s">
        <v>113</v>
      </c>
      <c r="Q61" s="5" t="s">
        <v>601</v>
      </c>
      <c r="S61" s="5" t="s">
        <v>504</v>
      </c>
      <c r="T61" s="5">
        <v>278.0</v>
      </c>
      <c r="U61" s="10">
        <v>59614.27</v>
      </c>
      <c r="V61" s="10">
        <v>18918.38</v>
      </c>
      <c r="W61" s="17">
        <v>45061.3124537037</v>
      </c>
    </row>
    <row r="62">
      <c r="A62" s="5" t="s">
        <v>602</v>
      </c>
      <c r="B62" s="5" t="s">
        <v>494</v>
      </c>
      <c r="C62" s="5" t="s">
        <v>495</v>
      </c>
      <c r="D62" s="5" t="s">
        <v>150</v>
      </c>
      <c r="E62" s="5" t="s">
        <v>603</v>
      </c>
      <c r="F62" s="5" t="s">
        <v>198</v>
      </c>
      <c r="G62" s="5" t="s">
        <v>507</v>
      </c>
      <c r="H62" s="10">
        <v>6254.31</v>
      </c>
      <c r="I62" s="5" t="s">
        <v>422</v>
      </c>
      <c r="J62" s="5" t="s">
        <v>412</v>
      </c>
      <c r="K62" s="5" t="s">
        <v>412</v>
      </c>
      <c r="L62" s="5" t="s">
        <v>508</v>
      </c>
      <c r="M62" s="5" t="s">
        <v>509</v>
      </c>
      <c r="N62" s="5" t="s">
        <v>12</v>
      </c>
      <c r="O62" s="5" t="s">
        <v>21</v>
      </c>
      <c r="P62" s="5" t="s">
        <v>113</v>
      </c>
      <c r="Q62" s="5" t="s">
        <v>604</v>
      </c>
      <c r="S62" s="5" t="s">
        <v>511</v>
      </c>
      <c r="T62" s="5">
        <v>65.0</v>
      </c>
      <c r="U62" s="10">
        <v>51073.92</v>
      </c>
      <c r="V62" s="10">
        <v>11169.34</v>
      </c>
      <c r="W62" s="17">
        <v>45061.3124537037</v>
      </c>
    </row>
    <row r="63">
      <c r="A63" s="5" t="s">
        <v>605</v>
      </c>
      <c r="B63" s="5" t="s">
        <v>494</v>
      </c>
      <c r="C63" s="5" t="s">
        <v>495</v>
      </c>
      <c r="D63" s="5" t="s">
        <v>150</v>
      </c>
      <c r="E63" s="5" t="s">
        <v>603</v>
      </c>
      <c r="F63" s="5" t="s">
        <v>152</v>
      </c>
      <c r="G63" s="5" t="s">
        <v>440</v>
      </c>
      <c r="H63" s="10">
        <v>7188.61</v>
      </c>
      <c r="I63" s="5" t="s">
        <v>422</v>
      </c>
      <c r="J63" s="5" t="s">
        <v>412</v>
      </c>
      <c r="K63" s="5" t="s">
        <v>412</v>
      </c>
      <c r="L63" s="5" t="s">
        <v>442</v>
      </c>
      <c r="M63" s="5" t="s">
        <v>443</v>
      </c>
      <c r="N63" s="5" t="s">
        <v>12</v>
      </c>
      <c r="O63" s="5" t="s">
        <v>21</v>
      </c>
      <c r="P63" s="5" t="s">
        <v>113</v>
      </c>
      <c r="Q63" s="5" t="s">
        <v>606</v>
      </c>
      <c r="S63" s="5" t="s">
        <v>498</v>
      </c>
      <c r="T63" s="5">
        <v>103.0</v>
      </c>
      <c r="U63" s="10">
        <v>51073.92</v>
      </c>
      <c r="V63" s="10">
        <v>11169.34</v>
      </c>
      <c r="W63" s="17">
        <v>45061.3124537037</v>
      </c>
    </row>
    <row r="64">
      <c r="A64" s="5" t="s">
        <v>607</v>
      </c>
      <c r="B64" s="5" t="s">
        <v>494</v>
      </c>
      <c r="C64" s="5" t="s">
        <v>495</v>
      </c>
      <c r="D64" s="5" t="s">
        <v>150</v>
      </c>
      <c r="E64" s="5" t="s">
        <v>603</v>
      </c>
      <c r="F64" s="5" t="s">
        <v>409</v>
      </c>
      <c r="G64" s="5" t="s">
        <v>410</v>
      </c>
      <c r="H64" s="10">
        <v>21864.63</v>
      </c>
      <c r="I64" s="5" t="s">
        <v>422</v>
      </c>
      <c r="J64" s="5" t="s">
        <v>412</v>
      </c>
      <c r="K64" s="5" t="s">
        <v>412</v>
      </c>
      <c r="L64" s="5" t="s">
        <v>413</v>
      </c>
      <c r="M64" s="5" t="s">
        <v>413</v>
      </c>
      <c r="N64" s="5" t="s">
        <v>12</v>
      </c>
      <c r="O64" s="5" t="s">
        <v>21</v>
      </c>
      <c r="P64" s="5" t="s">
        <v>113</v>
      </c>
      <c r="Q64" s="5" t="s">
        <v>608</v>
      </c>
      <c r="S64" s="5" t="s">
        <v>501</v>
      </c>
      <c r="T64" s="5">
        <v>210.0</v>
      </c>
      <c r="U64" s="10">
        <v>51073.92</v>
      </c>
      <c r="V64" s="10">
        <v>11169.34</v>
      </c>
      <c r="W64" s="17">
        <v>45061.3124537037</v>
      </c>
    </row>
    <row r="65">
      <c r="A65" s="5" t="s">
        <v>609</v>
      </c>
      <c r="B65" s="5" t="s">
        <v>494</v>
      </c>
      <c r="C65" s="5" t="s">
        <v>495</v>
      </c>
      <c r="D65" s="5" t="s">
        <v>150</v>
      </c>
      <c r="E65" s="5" t="s">
        <v>603</v>
      </c>
      <c r="F65" s="5" t="s">
        <v>399</v>
      </c>
      <c r="G65" s="5" t="s">
        <v>400</v>
      </c>
      <c r="H65" s="10">
        <v>236285.66</v>
      </c>
      <c r="I65" s="5" t="s">
        <v>422</v>
      </c>
      <c r="J65" s="5" t="s">
        <v>412</v>
      </c>
      <c r="K65" s="5" t="s">
        <v>412</v>
      </c>
      <c r="L65" s="5" t="s">
        <v>403</v>
      </c>
      <c r="M65" s="5" t="s">
        <v>417</v>
      </c>
      <c r="N65" s="5" t="s">
        <v>12</v>
      </c>
      <c r="O65" s="5" t="s">
        <v>21</v>
      </c>
      <c r="P65" s="5" t="s">
        <v>113</v>
      </c>
      <c r="Q65" s="5" t="s">
        <v>610</v>
      </c>
      <c r="S65" s="5" t="s">
        <v>504</v>
      </c>
      <c r="T65" s="5">
        <v>580.0</v>
      </c>
      <c r="U65" s="10">
        <v>51073.92</v>
      </c>
      <c r="V65" s="10">
        <v>11169.34</v>
      </c>
      <c r="W65" s="17">
        <v>45061.3124537037</v>
      </c>
    </row>
    <row r="66">
      <c r="A66" s="5" t="s">
        <v>611</v>
      </c>
      <c r="B66" s="5" t="s">
        <v>494</v>
      </c>
      <c r="C66" s="5" t="s">
        <v>495</v>
      </c>
      <c r="D66" s="5" t="s">
        <v>150</v>
      </c>
      <c r="E66" s="5" t="s">
        <v>612</v>
      </c>
      <c r="F66" s="5" t="s">
        <v>198</v>
      </c>
      <c r="G66" s="5" t="s">
        <v>507</v>
      </c>
      <c r="H66" s="10">
        <v>8462.26</v>
      </c>
      <c r="I66" s="5" t="s">
        <v>428</v>
      </c>
      <c r="J66" s="5" t="s">
        <v>412</v>
      </c>
      <c r="K66" s="5" t="s">
        <v>412</v>
      </c>
      <c r="L66" s="5" t="s">
        <v>508</v>
      </c>
      <c r="M66" s="5" t="s">
        <v>509</v>
      </c>
      <c r="N66" s="5" t="s">
        <v>12</v>
      </c>
      <c r="O66" s="5" t="s">
        <v>21</v>
      </c>
      <c r="P66" s="5" t="s">
        <v>113</v>
      </c>
      <c r="Q66" s="5" t="s">
        <v>613</v>
      </c>
      <c r="S66" s="5" t="s">
        <v>511</v>
      </c>
      <c r="T66" s="5">
        <v>79.0</v>
      </c>
      <c r="U66" s="10">
        <v>59354.8</v>
      </c>
      <c r="V66" s="10">
        <v>16113.94</v>
      </c>
      <c r="W66" s="17">
        <v>45061.3124537037</v>
      </c>
    </row>
    <row r="67">
      <c r="A67" s="5" t="s">
        <v>614</v>
      </c>
      <c r="B67" s="5" t="s">
        <v>494</v>
      </c>
      <c r="C67" s="5" t="s">
        <v>495</v>
      </c>
      <c r="D67" s="5" t="s">
        <v>150</v>
      </c>
      <c r="E67" s="5" t="s">
        <v>612</v>
      </c>
      <c r="F67" s="5" t="s">
        <v>409</v>
      </c>
      <c r="G67" s="5" t="s">
        <v>410</v>
      </c>
      <c r="H67" s="10">
        <v>89785.45</v>
      </c>
      <c r="I67" s="5" t="s">
        <v>428</v>
      </c>
      <c r="J67" s="5" t="s">
        <v>412</v>
      </c>
      <c r="K67" s="5" t="s">
        <v>412</v>
      </c>
      <c r="L67" s="5" t="s">
        <v>413</v>
      </c>
      <c r="M67" s="5" t="s">
        <v>413</v>
      </c>
      <c r="N67" s="5" t="s">
        <v>12</v>
      </c>
      <c r="O67" s="5" t="s">
        <v>21</v>
      </c>
      <c r="P67" s="5" t="s">
        <v>113</v>
      </c>
      <c r="Q67" s="5" t="s">
        <v>615</v>
      </c>
      <c r="S67" s="5" t="s">
        <v>501</v>
      </c>
      <c r="T67" s="5">
        <v>604.0</v>
      </c>
      <c r="U67" s="10">
        <v>59354.8</v>
      </c>
      <c r="V67" s="10">
        <v>16113.94</v>
      </c>
      <c r="W67" s="17">
        <v>45061.3124537037</v>
      </c>
    </row>
    <row r="68">
      <c r="A68" s="5" t="s">
        <v>616</v>
      </c>
      <c r="B68" s="5" t="s">
        <v>494</v>
      </c>
      <c r="C68" s="5" t="s">
        <v>495</v>
      </c>
      <c r="D68" s="5" t="s">
        <v>150</v>
      </c>
      <c r="E68" s="5" t="s">
        <v>612</v>
      </c>
      <c r="F68" s="5" t="s">
        <v>399</v>
      </c>
      <c r="G68" s="5" t="s">
        <v>400</v>
      </c>
      <c r="H68" s="10">
        <v>179885.26</v>
      </c>
      <c r="I68" s="5" t="s">
        <v>428</v>
      </c>
      <c r="J68" s="5" t="s">
        <v>412</v>
      </c>
      <c r="K68" s="5" t="s">
        <v>412</v>
      </c>
      <c r="L68" s="5" t="s">
        <v>403</v>
      </c>
      <c r="M68" s="5" t="s">
        <v>417</v>
      </c>
      <c r="N68" s="5" t="s">
        <v>12</v>
      </c>
      <c r="O68" s="5" t="s">
        <v>21</v>
      </c>
      <c r="P68" s="5" t="s">
        <v>113</v>
      </c>
      <c r="Q68" s="5" t="s">
        <v>617</v>
      </c>
      <c r="S68" s="5" t="s">
        <v>504</v>
      </c>
      <c r="T68" s="5">
        <v>344.0</v>
      </c>
      <c r="U68" s="10">
        <v>59354.8</v>
      </c>
      <c r="V68" s="10">
        <v>16113.94</v>
      </c>
      <c r="W68" s="17">
        <v>45061.3124537037</v>
      </c>
    </row>
    <row r="69">
      <c r="A69" s="5" t="s">
        <v>618</v>
      </c>
      <c r="B69" s="5" t="s">
        <v>494</v>
      </c>
      <c r="C69" s="5" t="s">
        <v>495</v>
      </c>
      <c r="D69" s="5" t="s">
        <v>150</v>
      </c>
      <c r="E69" s="5" t="s">
        <v>619</v>
      </c>
      <c r="F69" s="5" t="s">
        <v>152</v>
      </c>
      <c r="G69" s="5" t="s">
        <v>440</v>
      </c>
      <c r="H69" s="10">
        <v>6053.59</v>
      </c>
      <c r="I69" s="5" t="s">
        <v>470</v>
      </c>
      <c r="J69" s="5" t="s">
        <v>402</v>
      </c>
      <c r="K69" s="5" t="s">
        <v>402</v>
      </c>
      <c r="L69" s="5" t="s">
        <v>442</v>
      </c>
      <c r="M69" s="5" t="s">
        <v>471</v>
      </c>
      <c r="N69" s="5" t="s">
        <v>12</v>
      </c>
      <c r="O69" s="5" t="s">
        <v>21</v>
      </c>
      <c r="P69" s="5" t="s">
        <v>113</v>
      </c>
      <c r="Q69" s="5" t="s">
        <v>620</v>
      </c>
      <c r="S69" s="5" t="s">
        <v>621</v>
      </c>
      <c r="T69" s="5">
        <v>109.0</v>
      </c>
      <c r="U69" s="18">
        <v>58639.0</v>
      </c>
      <c r="V69" s="18">
        <v>19214.0</v>
      </c>
      <c r="W69" s="17">
        <v>45061.3124537037</v>
      </c>
    </row>
    <row r="70">
      <c r="A70" s="5" t="s">
        <v>622</v>
      </c>
      <c r="B70" s="5" t="s">
        <v>494</v>
      </c>
      <c r="C70" s="5" t="s">
        <v>495</v>
      </c>
      <c r="D70" s="5" t="s">
        <v>150</v>
      </c>
      <c r="E70" s="5" t="s">
        <v>619</v>
      </c>
      <c r="F70" s="5" t="s">
        <v>399</v>
      </c>
      <c r="G70" s="5" t="s">
        <v>400</v>
      </c>
      <c r="H70" s="10">
        <v>50094.85</v>
      </c>
      <c r="I70" s="5" t="s">
        <v>470</v>
      </c>
      <c r="J70" s="5" t="s">
        <v>402</v>
      </c>
      <c r="K70" s="5" t="s">
        <v>402</v>
      </c>
      <c r="L70" s="5" t="s">
        <v>403</v>
      </c>
      <c r="M70" s="5" t="s">
        <v>404</v>
      </c>
      <c r="N70" s="5" t="s">
        <v>12</v>
      </c>
      <c r="O70" s="5" t="s">
        <v>21</v>
      </c>
      <c r="P70" s="5" t="s">
        <v>113</v>
      </c>
      <c r="Q70" s="5" t="s">
        <v>623</v>
      </c>
      <c r="S70" s="5" t="s">
        <v>624</v>
      </c>
      <c r="T70" s="5">
        <v>212.0</v>
      </c>
      <c r="U70" s="18">
        <v>58639.0</v>
      </c>
      <c r="V70" s="18">
        <v>19214.0</v>
      </c>
      <c r="W70" s="17">
        <v>45061.3124537037</v>
      </c>
    </row>
    <row r="71">
      <c r="A71" s="5" t="s">
        <v>625</v>
      </c>
      <c r="B71" s="5" t="s">
        <v>494</v>
      </c>
      <c r="C71" s="5" t="s">
        <v>495</v>
      </c>
      <c r="D71" s="5" t="s">
        <v>150</v>
      </c>
      <c r="E71" s="5" t="s">
        <v>626</v>
      </c>
      <c r="F71" s="5" t="s">
        <v>198</v>
      </c>
      <c r="G71" s="5" t="s">
        <v>507</v>
      </c>
      <c r="H71" s="10">
        <v>16095.38</v>
      </c>
      <c r="I71" s="5" t="s">
        <v>477</v>
      </c>
      <c r="J71" s="5" t="s">
        <v>402</v>
      </c>
      <c r="K71" s="5" t="s">
        <v>402</v>
      </c>
      <c r="L71" s="5" t="s">
        <v>508</v>
      </c>
      <c r="M71" s="5" t="s">
        <v>548</v>
      </c>
      <c r="N71" s="5" t="s">
        <v>12</v>
      </c>
      <c r="O71" s="5" t="s">
        <v>21</v>
      </c>
      <c r="P71" s="5" t="s">
        <v>113</v>
      </c>
      <c r="Q71" s="5" t="s">
        <v>627</v>
      </c>
      <c r="S71" s="5" t="s">
        <v>568</v>
      </c>
      <c r="T71" s="5">
        <v>136.0</v>
      </c>
      <c r="U71" s="18">
        <v>52063.0</v>
      </c>
      <c r="V71" s="18">
        <v>10468.0</v>
      </c>
      <c r="W71" s="17">
        <v>45061.3124537037</v>
      </c>
    </row>
    <row r="72">
      <c r="A72" s="5" t="s">
        <v>628</v>
      </c>
      <c r="B72" s="5" t="s">
        <v>494</v>
      </c>
      <c r="C72" s="5" t="s">
        <v>495</v>
      </c>
      <c r="D72" s="5" t="s">
        <v>150</v>
      </c>
      <c r="E72" s="5" t="s">
        <v>626</v>
      </c>
      <c r="F72" s="5" t="s">
        <v>399</v>
      </c>
      <c r="G72" s="5" t="s">
        <v>400</v>
      </c>
      <c r="H72" s="10">
        <v>158419.25</v>
      </c>
      <c r="I72" s="5" t="s">
        <v>477</v>
      </c>
      <c r="J72" s="5" t="s">
        <v>402</v>
      </c>
      <c r="K72" s="5" t="s">
        <v>402</v>
      </c>
      <c r="L72" s="5" t="s">
        <v>403</v>
      </c>
      <c r="M72" s="5" t="s">
        <v>404</v>
      </c>
      <c r="N72" s="5" t="s">
        <v>12</v>
      </c>
      <c r="O72" s="5" t="s">
        <v>21</v>
      </c>
      <c r="P72" s="5" t="s">
        <v>113</v>
      </c>
      <c r="Q72" s="5" t="s">
        <v>629</v>
      </c>
      <c r="S72" s="5" t="s">
        <v>574</v>
      </c>
      <c r="T72" s="5">
        <v>348.0</v>
      </c>
      <c r="U72" s="18">
        <v>52063.0</v>
      </c>
      <c r="V72" s="18">
        <v>10468.0</v>
      </c>
      <c r="W72" s="17">
        <v>45061.3124537037</v>
      </c>
    </row>
    <row r="73">
      <c r="A73" s="5" t="s">
        <v>630</v>
      </c>
      <c r="B73" s="5" t="s">
        <v>494</v>
      </c>
      <c r="C73" s="5" t="s">
        <v>495</v>
      </c>
      <c r="D73" s="5" t="s">
        <v>150</v>
      </c>
      <c r="E73" s="5" t="s">
        <v>631</v>
      </c>
      <c r="F73" s="5" t="s">
        <v>198</v>
      </c>
      <c r="G73" s="5" t="s">
        <v>507</v>
      </c>
      <c r="H73" s="10">
        <v>6155.29</v>
      </c>
      <c r="I73" s="5" t="s">
        <v>632</v>
      </c>
      <c r="J73" s="5" t="s">
        <v>402</v>
      </c>
      <c r="K73" s="5" t="s">
        <v>402</v>
      </c>
      <c r="L73" s="5" t="s">
        <v>508</v>
      </c>
      <c r="M73" s="5" t="s">
        <v>548</v>
      </c>
      <c r="N73" s="5" t="s">
        <v>12</v>
      </c>
      <c r="O73" s="5" t="s">
        <v>21</v>
      </c>
      <c r="P73" s="5" t="s">
        <v>113</v>
      </c>
      <c r="Q73" s="5" t="s">
        <v>633</v>
      </c>
      <c r="S73" s="5" t="s">
        <v>511</v>
      </c>
      <c r="T73" s="5">
        <v>75.0</v>
      </c>
      <c r="U73" s="18">
        <v>52742.0</v>
      </c>
      <c r="V73" s="18">
        <v>16750.0</v>
      </c>
      <c r="W73" s="17">
        <v>45061.3124537037</v>
      </c>
    </row>
    <row r="74">
      <c r="A74" s="5" t="s">
        <v>634</v>
      </c>
      <c r="B74" s="5" t="s">
        <v>494</v>
      </c>
      <c r="C74" s="5" t="s">
        <v>495</v>
      </c>
      <c r="D74" s="5" t="s">
        <v>150</v>
      </c>
      <c r="E74" s="5" t="s">
        <v>631</v>
      </c>
      <c r="F74" s="5" t="s">
        <v>152</v>
      </c>
      <c r="G74" s="5" t="s">
        <v>440</v>
      </c>
      <c r="H74" s="10">
        <v>2073.72</v>
      </c>
      <c r="I74" s="5" t="s">
        <v>632</v>
      </c>
      <c r="J74" s="5" t="s">
        <v>402</v>
      </c>
      <c r="K74" s="5" t="s">
        <v>402</v>
      </c>
      <c r="L74" s="5" t="s">
        <v>442</v>
      </c>
      <c r="M74" s="5" t="s">
        <v>471</v>
      </c>
      <c r="N74" s="5" t="s">
        <v>12</v>
      </c>
      <c r="O74" s="5" t="s">
        <v>21</v>
      </c>
      <c r="P74" s="5" t="s">
        <v>113</v>
      </c>
      <c r="Q74" s="5" t="s">
        <v>635</v>
      </c>
      <c r="S74" s="5" t="s">
        <v>498</v>
      </c>
      <c r="T74" s="5">
        <v>34.0</v>
      </c>
      <c r="U74" s="18">
        <v>52742.0</v>
      </c>
      <c r="V74" s="18">
        <v>16750.0</v>
      </c>
      <c r="W74" s="17">
        <v>45061.3124537037</v>
      </c>
    </row>
    <row r="75">
      <c r="A75" s="5" t="s">
        <v>636</v>
      </c>
      <c r="B75" s="5" t="s">
        <v>494</v>
      </c>
      <c r="C75" s="5" t="s">
        <v>495</v>
      </c>
      <c r="D75" s="5" t="s">
        <v>150</v>
      </c>
      <c r="E75" s="5" t="s">
        <v>631</v>
      </c>
      <c r="F75" s="5" t="s">
        <v>399</v>
      </c>
      <c r="G75" s="5" t="s">
        <v>400</v>
      </c>
      <c r="H75" s="10">
        <v>226120.64</v>
      </c>
      <c r="I75" s="5" t="s">
        <v>632</v>
      </c>
      <c r="J75" s="5" t="s">
        <v>402</v>
      </c>
      <c r="K75" s="5" t="s">
        <v>402</v>
      </c>
      <c r="L75" s="5" t="s">
        <v>403</v>
      </c>
      <c r="M75" s="5" t="s">
        <v>404</v>
      </c>
      <c r="N75" s="5" t="s">
        <v>12</v>
      </c>
      <c r="O75" s="5" t="s">
        <v>21</v>
      </c>
      <c r="P75" s="5" t="s">
        <v>113</v>
      </c>
      <c r="Q75" s="5" t="s">
        <v>637</v>
      </c>
      <c r="S75" s="5" t="s">
        <v>504</v>
      </c>
      <c r="T75" s="5">
        <v>521.0</v>
      </c>
      <c r="U75" s="18">
        <v>52742.0</v>
      </c>
      <c r="V75" s="18">
        <v>16750.0</v>
      </c>
      <c r="W75" s="17">
        <v>45061.3124537037</v>
      </c>
    </row>
    <row r="76">
      <c r="A76" s="5" t="s">
        <v>638</v>
      </c>
      <c r="B76" s="5" t="s">
        <v>396</v>
      </c>
      <c r="C76" s="5" t="s">
        <v>397</v>
      </c>
      <c r="D76" s="5" t="s">
        <v>150</v>
      </c>
      <c r="E76" s="5" t="s">
        <v>496</v>
      </c>
      <c r="F76" s="5" t="s">
        <v>409</v>
      </c>
      <c r="G76" s="5" t="s">
        <v>410</v>
      </c>
      <c r="H76" s="10">
        <v>111957.84</v>
      </c>
      <c r="I76" s="5" t="s">
        <v>422</v>
      </c>
      <c r="J76" s="5" t="s">
        <v>412</v>
      </c>
      <c r="K76" s="5" t="s">
        <v>412</v>
      </c>
      <c r="L76" s="5" t="s">
        <v>413</v>
      </c>
      <c r="M76" s="5" t="s">
        <v>413</v>
      </c>
      <c r="N76" s="5" t="s">
        <v>12</v>
      </c>
      <c r="O76" s="5" t="s">
        <v>51</v>
      </c>
      <c r="P76" s="5" t="s">
        <v>106</v>
      </c>
      <c r="Q76" s="5" t="s">
        <v>639</v>
      </c>
      <c r="S76" s="5" t="s">
        <v>415</v>
      </c>
      <c r="T76" s="5">
        <v>990.0</v>
      </c>
      <c r="U76" s="18">
        <v>75751.0</v>
      </c>
      <c r="V76" s="18">
        <v>28092.0</v>
      </c>
      <c r="W76" s="17">
        <v>45061.32592592593</v>
      </c>
    </row>
    <row r="77">
      <c r="A77" s="5" t="s">
        <v>640</v>
      </c>
      <c r="B77" s="5" t="s">
        <v>396</v>
      </c>
      <c r="C77" s="5" t="s">
        <v>397</v>
      </c>
      <c r="D77" s="5" t="s">
        <v>150</v>
      </c>
      <c r="E77" s="5" t="s">
        <v>496</v>
      </c>
      <c r="F77" s="5" t="s">
        <v>399</v>
      </c>
      <c r="G77" s="5" t="s">
        <v>400</v>
      </c>
      <c r="H77" s="10">
        <v>76183.62</v>
      </c>
      <c r="I77" s="5" t="s">
        <v>422</v>
      </c>
      <c r="J77" s="5" t="s">
        <v>412</v>
      </c>
      <c r="K77" s="5" t="s">
        <v>412</v>
      </c>
      <c r="L77" s="5" t="s">
        <v>403</v>
      </c>
      <c r="M77" s="5" t="s">
        <v>417</v>
      </c>
      <c r="N77" s="5" t="s">
        <v>12</v>
      </c>
      <c r="O77" s="5" t="s">
        <v>51</v>
      </c>
      <c r="P77" s="5" t="s">
        <v>106</v>
      </c>
      <c r="Q77" s="5" t="s">
        <v>641</v>
      </c>
      <c r="S77" s="5" t="s">
        <v>419</v>
      </c>
      <c r="T77" s="5">
        <v>478.0</v>
      </c>
      <c r="U77" s="18">
        <v>75751.0</v>
      </c>
      <c r="V77" s="18">
        <v>28092.0</v>
      </c>
      <c r="W77" s="17">
        <v>45061.32592592593</v>
      </c>
    </row>
    <row r="78">
      <c r="A78" s="5" t="s">
        <v>642</v>
      </c>
      <c r="B78" s="5" t="s">
        <v>396</v>
      </c>
      <c r="C78" s="5" t="s">
        <v>397</v>
      </c>
      <c r="D78" s="5" t="s">
        <v>150</v>
      </c>
      <c r="E78" s="5" t="s">
        <v>506</v>
      </c>
      <c r="F78" s="5" t="s">
        <v>152</v>
      </c>
      <c r="G78" s="5" t="s">
        <v>440</v>
      </c>
      <c r="H78" s="10">
        <v>7597.44</v>
      </c>
      <c r="I78" s="5" t="s">
        <v>434</v>
      </c>
      <c r="J78" s="5" t="s">
        <v>412</v>
      </c>
      <c r="K78" s="5" t="s">
        <v>412</v>
      </c>
      <c r="L78" s="5" t="s">
        <v>442</v>
      </c>
      <c r="M78" s="5" t="s">
        <v>443</v>
      </c>
      <c r="N78" s="5" t="s">
        <v>12</v>
      </c>
      <c r="O78" s="5" t="s">
        <v>51</v>
      </c>
      <c r="P78" s="5" t="s">
        <v>106</v>
      </c>
      <c r="Q78" s="5" t="s">
        <v>643</v>
      </c>
      <c r="S78" s="5" t="s">
        <v>445</v>
      </c>
      <c r="T78" s="5">
        <v>156.0</v>
      </c>
      <c r="U78" s="18">
        <v>74011.0</v>
      </c>
      <c r="V78" s="18">
        <v>16297.0</v>
      </c>
      <c r="W78" s="17">
        <v>45061.32592592593</v>
      </c>
    </row>
    <row r="79">
      <c r="A79" s="5" t="s">
        <v>644</v>
      </c>
      <c r="B79" s="5" t="s">
        <v>396</v>
      </c>
      <c r="C79" s="5" t="s">
        <v>397</v>
      </c>
      <c r="D79" s="5" t="s">
        <v>150</v>
      </c>
      <c r="E79" s="5" t="s">
        <v>506</v>
      </c>
      <c r="F79" s="5" t="s">
        <v>409</v>
      </c>
      <c r="G79" s="5" t="s">
        <v>410</v>
      </c>
      <c r="H79" s="10">
        <v>30708.37</v>
      </c>
      <c r="I79" s="5" t="s">
        <v>434</v>
      </c>
      <c r="J79" s="5" t="s">
        <v>412</v>
      </c>
      <c r="K79" s="5" t="s">
        <v>412</v>
      </c>
      <c r="L79" s="5" t="s">
        <v>413</v>
      </c>
      <c r="M79" s="5" t="s">
        <v>413</v>
      </c>
      <c r="N79" s="5" t="s">
        <v>12</v>
      </c>
      <c r="O79" s="5" t="s">
        <v>51</v>
      </c>
      <c r="P79" s="5" t="s">
        <v>106</v>
      </c>
      <c r="Q79" s="5" t="s">
        <v>645</v>
      </c>
      <c r="S79" s="5" t="s">
        <v>415</v>
      </c>
      <c r="T79" s="5">
        <v>263.0</v>
      </c>
      <c r="U79" s="18">
        <v>74011.0</v>
      </c>
      <c r="V79" s="18">
        <v>16297.0</v>
      </c>
      <c r="W79" s="17">
        <v>45061.32592592593</v>
      </c>
    </row>
    <row r="80">
      <c r="A80" s="5" t="s">
        <v>646</v>
      </c>
      <c r="B80" s="5" t="s">
        <v>396</v>
      </c>
      <c r="C80" s="5" t="s">
        <v>397</v>
      </c>
      <c r="D80" s="5" t="s">
        <v>150</v>
      </c>
      <c r="E80" s="5" t="s">
        <v>506</v>
      </c>
      <c r="F80" s="5" t="s">
        <v>399</v>
      </c>
      <c r="G80" s="5" t="s">
        <v>400</v>
      </c>
      <c r="H80" s="10">
        <v>78742.08</v>
      </c>
      <c r="I80" s="5" t="s">
        <v>434</v>
      </c>
      <c r="J80" s="5" t="s">
        <v>412</v>
      </c>
      <c r="K80" s="5" t="s">
        <v>412</v>
      </c>
      <c r="L80" s="5" t="s">
        <v>403</v>
      </c>
      <c r="M80" s="5" t="s">
        <v>417</v>
      </c>
      <c r="N80" s="5" t="s">
        <v>12</v>
      </c>
      <c r="O80" s="5" t="s">
        <v>51</v>
      </c>
      <c r="P80" s="5" t="s">
        <v>106</v>
      </c>
      <c r="Q80" s="5" t="s">
        <v>647</v>
      </c>
      <c r="S80" s="5" t="s">
        <v>419</v>
      </c>
      <c r="T80" s="5">
        <v>515.0</v>
      </c>
      <c r="U80" s="18">
        <v>74011.0</v>
      </c>
      <c r="V80" s="18">
        <v>16297.0</v>
      </c>
      <c r="W80" s="17">
        <v>45061.32592592593</v>
      </c>
    </row>
    <row r="81">
      <c r="A81" s="5" t="s">
        <v>648</v>
      </c>
      <c r="B81" s="5" t="s">
        <v>396</v>
      </c>
      <c r="C81" s="5" t="s">
        <v>397</v>
      </c>
      <c r="D81" s="5" t="s">
        <v>150</v>
      </c>
      <c r="E81" s="5" t="s">
        <v>519</v>
      </c>
      <c r="F81" s="5" t="s">
        <v>152</v>
      </c>
      <c r="G81" s="5" t="s">
        <v>440</v>
      </c>
      <c r="H81" s="10">
        <v>4759.19</v>
      </c>
      <c r="I81" s="5" t="s">
        <v>520</v>
      </c>
      <c r="J81" s="5" t="s">
        <v>521</v>
      </c>
      <c r="K81" s="5" t="s">
        <v>521</v>
      </c>
      <c r="L81" s="5" t="s">
        <v>442</v>
      </c>
      <c r="M81" s="5" t="s">
        <v>471</v>
      </c>
      <c r="N81" s="5" t="s">
        <v>12</v>
      </c>
      <c r="O81" s="5" t="s">
        <v>51</v>
      </c>
      <c r="P81" s="5" t="s">
        <v>106</v>
      </c>
      <c r="Q81" s="5" t="s">
        <v>649</v>
      </c>
      <c r="S81" s="5" t="s">
        <v>445</v>
      </c>
      <c r="T81" s="5">
        <v>79.0</v>
      </c>
      <c r="U81" s="10">
        <v>73390.01</v>
      </c>
      <c r="V81" s="10">
        <v>27264.46</v>
      </c>
      <c r="W81" s="17">
        <v>45061.32592592593</v>
      </c>
    </row>
    <row r="82">
      <c r="A82" s="5" t="s">
        <v>650</v>
      </c>
      <c r="B82" s="5" t="s">
        <v>396</v>
      </c>
      <c r="C82" s="5" t="s">
        <v>397</v>
      </c>
      <c r="D82" s="5" t="s">
        <v>150</v>
      </c>
      <c r="E82" s="5" t="s">
        <v>519</v>
      </c>
      <c r="F82" s="5" t="s">
        <v>409</v>
      </c>
      <c r="G82" s="5" t="s">
        <v>410</v>
      </c>
      <c r="H82" s="10">
        <v>73533.35</v>
      </c>
      <c r="I82" s="5" t="s">
        <v>520</v>
      </c>
      <c r="J82" s="5" t="s">
        <v>521</v>
      </c>
      <c r="K82" s="5" t="s">
        <v>521</v>
      </c>
      <c r="L82" s="5" t="s">
        <v>413</v>
      </c>
      <c r="M82" s="5" t="s">
        <v>413</v>
      </c>
      <c r="N82" s="5" t="s">
        <v>12</v>
      </c>
      <c r="O82" s="5" t="s">
        <v>51</v>
      </c>
      <c r="P82" s="5" t="s">
        <v>106</v>
      </c>
      <c r="Q82" s="5" t="s">
        <v>651</v>
      </c>
      <c r="S82" s="5" t="s">
        <v>415</v>
      </c>
      <c r="T82" s="5">
        <v>670.0</v>
      </c>
      <c r="U82" s="10">
        <v>73390.01</v>
      </c>
      <c r="V82" s="10">
        <v>27264.46</v>
      </c>
      <c r="W82" s="17">
        <v>45061.32592592593</v>
      </c>
    </row>
    <row r="83">
      <c r="A83" s="5" t="s">
        <v>652</v>
      </c>
      <c r="B83" s="5" t="s">
        <v>396</v>
      </c>
      <c r="C83" s="5" t="s">
        <v>397</v>
      </c>
      <c r="D83" s="5" t="s">
        <v>150</v>
      </c>
      <c r="E83" s="5" t="s">
        <v>519</v>
      </c>
      <c r="F83" s="5" t="s">
        <v>399</v>
      </c>
      <c r="G83" s="5" t="s">
        <v>400</v>
      </c>
      <c r="H83" s="10">
        <v>199654.48</v>
      </c>
      <c r="I83" s="5" t="s">
        <v>520</v>
      </c>
      <c r="J83" s="5" t="s">
        <v>521</v>
      </c>
      <c r="K83" s="5" t="s">
        <v>521</v>
      </c>
      <c r="L83" s="5" t="s">
        <v>403</v>
      </c>
      <c r="M83" s="5" t="s">
        <v>404</v>
      </c>
      <c r="N83" s="5" t="s">
        <v>12</v>
      </c>
      <c r="O83" s="5" t="s">
        <v>51</v>
      </c>
      <c r="P83" s="5" t="s">
        <v>106</v>
      </c>
      <c r="Q83" s="5" t="s">
        <v>653</v>
      </c>
      <c r="S83" s="5" t="s">
        <v>419</v>
      </c>
      <c r="T83" s="18">
        <v>1176.0</v>
      </c>
      <c r="U83" s="10">
        <v>73390.01</v>
      </c>
      <c r="V83" s="10">
        <v>27264.46</v>
      </c>
      <c r="W83" s="17">
        <v>45061.32592592593</v>
      </c>
    </row>
    <row r="84">
      <c r="A84" s="5" t="s">
        <v>654</v>
      </c>
      <c r="B84" s="5" t="s">
        <v>396</v>
      </c>
      <c r="C84" s="5" t="s">
        <v>397</v>
      </c>
      <c r="D84" s="5" t="s">
        <v>150</v>
      </c>
      <c r="E84" s="5" t="s">
        <v>529</v>
      </c>
      <c r="F84" s="5" t="s">
        <v>152</v>
      </c>
      <c r="G84" s="5" t="s">
        <v>440</v>
      </c>
      <c r="H84" s="10">
        <v>72372.71</v>
      </c>
      <c r="I84" s="5" t="s">
        <v>530</v>
      </c>
      <c r="J84" s="5" t="s">
        <v>521</v>
      </c>
      <c r="K84" s="5" t="s">
        <v>521</v>
      </c>
      <c r="L84" s="5" t="s">
        <v>442</v>
      </c>
      <c r="M84" s="5" t="s">
        <v>471</v>
      </c>
      <c r="N84" s="5" t="s">
        <v>12</v>
      </c>
      <c r="O84" s="5" t="s">
        <v>51</v>
      </c>
      <c r="P84" s="5" t="s">
        <v>106</v>
      </c>
      <c r="Q84" s="5" t="s">
        <v>655</v>
      </c>
      <c r="S84" s="5" t="s">
        <v>485</v>
      </c>
      <c r="T84" s="5">
        <v>610.0</v>
      </c>
      <c r="U84" s="10">
        <v>72742.38</v>
      </c>
      <c r="V84" s="10">
        <v>18044.59</v>
      </c>
      <c r="W84" s="17">
        <v>45061.32592592593</v>
      </c>
    </row>
    <row r="85">
      <c r="A85" s="5" t="s">
        <v>656</v>
      </c>
      <c r="B85" s="5" t="s">
        <v>396</v>
      </c>
      <c r="C85" s="5" t="s">
        <v>397</v>
      </c>
      <c r="D85" s="5" t="s">
        <v>150</v>
      </c>
      <c r="E85" s="5" t="s">
        <v>529</v>
      </c>
      <c r="F85" s="5" t="s">
        <v>409</v>
      </c>
      <c r="G85" s="5" t="s">
        <v>410</v>
      </c>
      <c r="H85" s="10">
        <v>52571.27</v>
      </c>
      <c r="I85" s="5" t="s">
        <v>530</v>
      </c>
      <c r="J85" s="5" t="s">
        <v>521</v>
      </c>
      <c r="K85" s="5" t="s">
        <v>521</v>
      </c>
      <c r="L85" s="5" t="s">
        <v>413</v>
      </c>
      <c r="M85" s="5" t="s">
        <v>413</v>
      </c>
      <c r="N85" s="5" t="s">
        <v>12</v>
      </c>
      <c r="O85" s="5" t="s">
        <v>51</v>
      </c>
      <c r="P85" s="5" t="s">
        <v>106</v>
      </c>
      <c r="Q85" s="5" t="s">
        <v>657</v>
      </c>
      <c r="S85" s="5" t="s">
        <v>488</v>
      </c>
      <c r="T85" s="5">
        <v>492.0</v>
      </c>
      <c r="U85" s="10">
        <v>72742.38</v>
      </c>
      <c r="V85" s="10">
        <v>18044.59</v>
      </c>
      <c r="W85" s="17">
        <v>45061.32592592593</v>
      </c>
    </row>
    <row r="86">
      <c r="A86" s="5" t="s">
        <v>658</v>
      </c>
      <c r="B86" s="5" t="s">
        <v>396</v>
      </c>
      <c r="C86" s="5" t="s">
        <v>397</v>
      </c>
      <c r="D86" s="5" t="s">
        <v>150</v>
      </c>
      <c r="E86" s="5" t="s">
        <v>529</v>
      </c>
      <c r="F86" s="5" t="s">
        <v>399</v>
      </c>
      <c r="G86" s="5" t="s">
        <v>400</v>
      </c>
      <c r="H86" s="10">
        <v>176135.66</v>
      </c>
      <c r="I86" s="5" t="s">
        <v>530</v>
      </c>
      <c r="J86" s="5" t="s">
        <v>521</v>
      </c>
      <c r="K86" s="5" t="s">
        <v>521</v>
      </c>
      <c r="L86" s="5" t="s">
        <v>403</v>
      </c>
      <c r="M86" s="5" t="s">
        <v>404</v>
      </c>
      <c r="N86" s="5" t="s">
        <v>12</v>
      </c>
      <c r="O86" s="5" t="s">
        <v>51</v>
      </c>
      <c r="P86" s="5" t="s">
        <v>106</v>
      </c>
      <c r="Q86" s="5" t="s">
        <v>659</v>
      </c>
      <c r="S86" s="5" t="s">
        <v>491</v>
      </c>
      <c r="T86" s="5">
        <v>570.0</v>
      </c>
      <c r="U86" s="10">
        <v>72742.38</v>
      </c>
      <c r="V86" s="10">
        <v>18044.59</v>
      </c>
      <c r="W86" s="17">
        <v>45061.32592592593</v>
      </c>
    </row>
    <row r="87">
      <c r="A87" s="5" t="s">
        <v>660</v>
      </c>
      <c r="B87" s="5" t="s">
        <v>396</v>
      </c>
      <c r="C87" s="5" t="s">
        <v>397</v>
      </c>
      <c r="D87" s="5" t="s">
        <v>150</v>
      </c>
      <c r="E87" s="5" t="s">
        <v>535</v>
      </c>
      <c r="F87" s="5" t="s">
        <v>198</v>
      </c>
      <c r="G87" s="5" t="s">
        <v>507</v>
      </c>
      <c r="H87" s="10">
        <v>5353.18</v>
      </c>
      <c r="I87" s="5" t="s">
        <v>536</v>
      </c>
      <c r="J87" s="5" t="s">
        <v>521</v>
      </c>
      <c r="K87" s="5" t="s">
        <v>521</v>
      </c>
      <c r="L87" s="5" t="s">
        <v>508</v>
      </c>
      <c r="M87" s="5" t="s">
        <v>548</v>
      </c>
      <c r="N87" s="5" t="s">
        <v>12</v>
      </c>
      <c r="O87" s="5" t="s">
        <v>51</v>
      </c>
      <c r="P87" s="5" t="s">
        <v>106</v>
      </c>
      <c r="Q87" s="5" t="s">
        <v>661</v>
      </c>
      <c r="S87" s="5" t="s">
        <v>662</v>
      </c>
      <c r="T87" s="5">
        <v>61.0</v>
      </c>
      <c r="U87" s="10">
        <v>75887.15</v>
      </c>
      <c r="V87" s="10">
        <v>26072.1</v>
      </c>
      <c r="W87" s="17">
        <v>45061.32592592593</v>
      </c>
    </row>
    <row r="88">
      <c r="A88" s="5" t="s">
        <v>663</v>
      </c>
      <c r="B88" s="5" t="s">
        <v>396</v>
      </c>
      <c r="C88" s="5" t="s">
        <v>397</v>
      </c>
      <c r="D88" s="5" t="s">
        <v>150</v>
      </c>
      <c r="E88" s="5" t="s">
        <v>535</v>
      </c>
      <c r="F88" s="5" t="s">
        <v>152</v>
      </c>
      <c r="G88" s="5" t="s">
        <v>440</v>
      </c>
      <c r="H88" s="10">
        <v>12211.23</v>
      </c>
      <c r="I88" s="5" t="s">
        <v>536</v>
      </c>
      <c r="J88" s="5" t="s">
        <v>521</v>
      </c>
      <c r="K88" s="5" t="s">
        <v>521</v>
      </c>
      <c r="L88" s="5" t="s">
        <v>442</v>
      </c>
      <c r="M88" s="5" t="s">
        <v>471</v>
      </c>
      <c r="N88" s="5" t="s">
        <v>12</v>
      </c>
      <c r="O88" s="5" t="s">
        <v>51</v>
      </c>
      <c r="P88" s="5" t="s">
        <v>106</v>
      </c>
      <c r="Q88" s="5" t="s">
        <v>664</v>
      </c>
      <c r="S88" s="5" t="s">
        <v>445</v>
      </c>
      <c r="T88" s="5">
        <v>174.0</v>
      </c>
      <c r="U88" s="10">
        <v>75887.15</v>
      </c>
      <c r="V88" s="10">
        <v>26072.1</v>
      </c>
      <c r="W88" s="17">
        <v>45061.32592592593</v>
      </c>
    </row>
    <row r="89">
      <c r="A89" s="5" t="s">
        <v>665</v>
      </c>
      <c r="B89" s="5" t="s">
        <v>396</v>
      </c>
      <c r="C89" s="5" t="s">
        <v>397</v>
      </c>
      <c r="D89" s="5" t="s">
        <v>150</v>
      </c>
      <c r="E89" s="5" t="s">
        <v>535</v>
      </c>
      <c r="F89" s="5" t="s">
        <v>409</v>
      </c>
      <c r="G89" s="5" t="s">
        <v>410</v>
      </c>
      <c r="H89" s="10">
        <v>51332.04</v>
      </c>
      <c r="I89" s="5" t="s">
        <v>536</v>
      </c>
      <c r="J89" s="5" t="s">
        <v>521</v>
      </c>
      <c r="K89" s="5" t="s">
        <v>521</v>
      </c>
      <c r="L89" s="5" t="s">
        <v>413</v>
      </c>
      <c r="M89" s="5" t="s">
        <v>413</v>
      </c>
      <c r="N89" s="5" t="s">
        <v>12</v>
      </c>
      <c r="O89" s="5" t="s">
        <v>51</v>
      </c>
      <c r="P89" s="5" t="s">
        <v>106</v>
      </c>
      <c r="Q89" s="5" t="s">
        <v>666</v>
      </c>
      <c r="S89" s="5" t="s">
        <v>415</v>
      </c>
      <c r="T89" s="5">
        <v>496.0</v>
      </c>
      <c r="U89" s="10">
        <v>75887.15</v>
      </c>
      <c r="V89" s="10">
        <v>26072.1</v>
      </c>
      <c r="W89" s="17">
        <v>45061.32592592593</v>
      </c>
    </row>
    <row r="90">
      <c r="A90" s="5" t="s">
        <v>667</v>
      </c>
      <c r="B90" s="5" t="s">
        <v>396</v>
      </c>
      <c r="C90" s="5" t="s">
        <v>397</v>
      </c>
      <c r="D90" s="5" t="s">
        <v>150</v>
      </c>
      <c r="E90" s="5" t="s">
        <v>535</v>
      </c>
      <c r="F90" s="5" t="s">
        <v>399</v>
      </c>
      <c r="G90" s="5" t="s">
        <v>400</v>
      </c>
      <c r="H90" s="10">
        <v>213810.69</v>
      </c>
      <c r="I90" s="5" t="s">
        <v>536</v>
      </c>
      <c r="J90" s="5" t="s">
        <v>521</v>
      </c>
      <c r="K90" s="5" t="s">
        <v>521</v>
      </c>
      <c r="L90" s="5" t="s">
        <v>403</v>
      </c>
      <c r="M90" s="5" t="s">
        <v>404</v>
      </c>
      <c r="N90" s="5" t="s">
        <v>12</v>
      </c>
      <c r="O90" s="5" t="s">
        <v>51</v>
      </c>
      <c r="P90" s="5" t="s">
        <v>106</v>
      </c>
      <c r="Q90" s="5" t="s">
        <v>668</v>
      </c>
      <c r="S90" s="5" t="s">
        <v>419</v>
      </c>
      <c r="T90" s="18">
        <v>1125.0</v>
      </c>
      <c r="U90" s="10">
        <v>75887.15</v>
      </c>
      <c r="V90" s="10">
        <v>26072.1</v>
      </c>
      <c r="W90" s="17">
        <v>45061.32592592593</v>
      </c>
    </row>
    <row r="91">
      <c r="A91" s="5" t="s">
        <v>669</v>
      </c>
      <c r="B91" s="5" t="s">
        <v>396</v>
      </c>
      <c r="C91" s="5" t="s">
        <v>397</v>
      </c>
      <c r="D91" s="5" t="s">
        <v>150</v>
      </c>
      <c r="E91" s="5" t="s">
        <v>541</v>
      </c>
      <c r="F91" s="5" t="s">
        <v>198</v>
      </c>
      <c r="G91" s="5" t="s">
        <v>507</v>
      </c>
      <c r="H91" s="10">
        <v>5347.37</v>
      </c>
      <c r="I91" s="5" t="s">
        <v>542</v>
      </c>
      <c r="J91" s="5" t="s">
        <v>521</v>
      </c>
      <c r="K91" s="5" t="s">
        <v>521</v>
      </c>
      <c r="L91" s="5" t="s">
        <v>508</v>
      </c>
      <c r="M91" s="5" t="s">
        <v>548</v>
      </c>
      <c r="N91" s="5" t="s">
        <v>12</v>
      </c>
      <c r="O91" s="5" t="s">
        <v>51</v>
      </c>
      <c r="P91" s="5" t="s">
        <v>106</v>
      </c>
      <c r="Q91" s="5" t="s">
        <v>670</v>
      </c>
      <c r="S91" s="5" t="s">
        <v>662</v>
      </c>
      <c r="T91" s="5">
        <v>76.0</v>
      </c>
      <c r="U91" s="10">
        <v>74751.23</v>
      </c>
      <c r="V91" s="10">
        <v>29642.26</v>
      </c>
      <c r="W91" s="17">
        <v>45061.32592592593</v>
      </c>
    </row>
    <row r="92">
      <c r="A92" s="5" t="s">
        <v>671</v>
      </c>
      <c r="B92" s="5" t="s">
        <v>396</v>
      </c>
      <c r="C92" s="5" t="s">
        <v>397</v>
      </c>
      <c r="D92" s="5" t="s">
        <v>150</v>
      </c>
      <c r="E92" s="5" t="s">
        <v>541</v>
      </c>
      <c r="F92" s="5" t="s">
        <v>152</v>
      </c>
      <c r="G92" s="5" t="s">
        <v>440</v>
      </c>
      <c r="H92" s="10">
        <v>4553.28</v>
      </c>
      <c r="I92" s="5" t="s">
        <v>542</v>
      </c>
      <c r="J92" s="5" t="s">
        <v>521</v>
      </c>
      <c r="K92" s="5" t="s">
        <v>521</v>
      </c>
      <c r="L92" s="5" t="s">
        <v>442</v>
      </c>
      <c r="M92" s="5" t="s">
        <v>471</v>
      </c>
      <c r="N92" s="5" t="s">
        <v>12</v>
      </c>
      <c r="O92" s="5" t="s">
        <v>51</v>
      </c>
      <c r="P92" s="5" t="s">
        <v>106</v>
      </c>
      <c r="Q92" s="5" t="s">
        <v>672</v>
      </c>
      <c r="S92" s="5" t="s">
        <v>445</v>
      </c>
      <c r="T92" s="5">
        <v>102.0</v>
      </c>
      <c r="U92" s="10">
        <v>74751.23</v>
      </c>
      <c r="V92" s="10">
        <v>29642.26</v>
      </c>
      <c r="W92" s="17">
        <v>45061.32592592593</v>
      </c>
    </row>
    <row r="93">
      <c r="A93" s="5" t="s">
        <v>673</v>
      </c>
      <c r="B93" s="5" t="s">
        <v>396</v>
      </c>
      <c r="C93" s="5" t="s">
        <v>397</v>
      </c>
      <c r="D93" s="5" t="s">
        <v>150</v>
      </c>
      <c r="E93" s="5" t="s">
        <v>541</v>
      </c>
      <c r="F93" s="5" t="s">
        <v>409</v>
      </c>
      <c r="G93" s="5" t="s">
        <v>410</v>
      </c>
      <c r="H93" s="10">
        <v>45944.28</v>
      </c>
      <c r="I93" s="5" t="s">
        <v>542</v>
      </c>
      <c r="J93" s="5" t="s">
        <v>521</v>
      </c>
      <c r="K93" s="5" t="s">
        <v>521</v>
      </c>
      <c r="L93" s="5" t="s">
        <v>413</v>
      </c>
      <c r="M93" s="5" t="s">
        <v>413</v>
      </c>
      <c r="N93" s="5" t="s">
        <v>12</v>
      </c>
      <c r="O93" s="5" t="s">
        <v>51</v>
      </c>
      <c r="P93" s="5" t="s">
        <v>106</v>
      </c>
      <c r="Q93" s="5" t="s">
        <v>674</v>
      </c>
      <c r="S93" s="5" t="s">
        <v>415</v>
      </c>
      <c r="T93" s="5">
        <v>426.0</v>
      </c>
      <c r="U93" s="10">
        <v>74751.23</v>
      </c>
      <c r="V93" s="10">
        <v>29642.26</v>
      </c>
      <c r="W93" s="17">
        <v>45061.32592592593</v>
      </c>
    </row>
    <row r="94">
      <c r="A94" s="5" t="s">
        <v>675</v>
      </c>
      <c r="B94" s="5" t="s">
        <v>396</v>
      </c>
      <c r="C94" s="5" t="s">
        <v>397</v>
      </c>
      <c r="D94" s="5" t="s">
        <v>150</v>
      </c>
      <c r="E94" s="5" t="s">
        <v>541</v>
      </c>
      <c r="F94" s="5" t="s">
        <v>399</v>
      </c>
      <c r="G94" s="5" t="s">
        <v>400</v>
      </c>
      <c r="H94" s="10">
        <v>171691.78</v>
      </c>
      <c r="I94" s="5" t="s">
        <v>542</v>
      </c>
      <c r="J94" s="5" t="s">
        <v>521</v>
      </c>
      <c r="K94" s="5" t="s">
        <v>521</v>
      </c>
      <c r="L94" s="5" t="s">
        <v>403</v>
      </c>
      <c r="M94" s="5" t="s">
        <v>404</v>
      </c>
      <c r="N94" s="5" t="s">
        <v>12</v>
      </c>
      <c r="O94" s="5" t="s">
        <v>51</v>
      </c>
      <c r="P94" s="5" t="s">
        <v>106</v>
      </c>
      <c r="Q94" s="5" t="s">
        <v>676</v>
      </c>
      <c r="S94" s="5" t="s">
        <v>419</v>
      </c>
      <c r="T94" s="5">
        <v>709.0</v>
      </c>
      <c r="U94" s="10">
        <v>74751.23</v>
      </c>
      <c r="V94" s="10">
        <v>29642.26</v>
      </c>
      <c r="W94" s="17">
        <v>45061.32592592593</v>
      </c>
    </row>
    <row r="95">
      <c r="A95" s="5" t="s">
        <v>677</v>
      </c>
      <c r="B95" s="5" t="s">
        <v>396</v>
      </c>
      <c r="C95" s="5" t="s">
        <v>397</v>
      </c>
      <c r="D95" s="5" t="s">
        <v>150</v>
      </c>
      <c r="E95" s="5" t="s">
        <v>547</v>
      </c>
      <c r="F95" s="5" t="s">
        <v>152</v>
      </c>
      <c r="G95" s="5" t="s">
        <v>440</v>
      </c>
      <c r="H95" s="10">
        <v>12381.31</v>
      </c>
      <c r="I95" s="5" t="s">
        <v>477</v>
      </c>
      <c r="J95" s="5" t="s">
        <v>402</v>
      </c>
      <c r="K95" s="5" t="s">
        <v>402</v>
      </c>
      <c r="L95" s="5" t="s">
        <v>442</v>
      </c>
      <c r="M95" s="5" t="s">
        <v>471</v>
      </c>
      <c r="N95" s="5" t="s">
        <v>12</v>
      </c>
      <c r="O95" s="5" t="s">
        <v>51</v>
      </c>
      <c r="P95" s="5" t="s">
        <v>106</v>
      </c>
      <c r="Q95" s="5" t="s">
        <v>678</v>
      </c>
      <c r="S95" s="5" t="s">
        <v>445</v>
      </c>
      <c r="T95" s="5">
        <v>225.0</v>
      </c>
      <c r="U95" s="18">
        <v>74935.0</v>
      </c>
      <c r="V95" s="18">
        <v>27432.0</v>
      </c>
      <c r="W95" s="17">
        <v>45061.32592592593</v>
      </c>
    </row>
    <row r="96">
      <c r="A96" s="5" t="s">
        <v>679</v>
      </c>
      <c r="B96" s="5" t="s">
        <v>396</v>
      </c>
      <c r="C96" s="5" t="s">
        <v>397</v>
      </c>
      <c r="D96" s="5" t="s">
        <v>150</v>
      </c>
      <c r="E96" s="5" t="s">
        <v>547</v>
      </c>
      <c r="F96" s="5" t="s">
        <v>399</v>
      </c>
      <c r="G96" s="5" t="s">
        <v>400</v>
      </c>
      <c r="H96" s="10">
        <v>60610.55</v>
      </c>
      <c r="I96" s="5" t="s">
        <v>477</v>
      </c>
      <c r="J96" s="5" t="s">
        <v>402</v>
      </c>
      <c r="K96" s="5" t="s">
        <v>402</v>
      </c>
      <c r="L96" s="5" t="s">
        <v>403</v>
      </c>
      <c r="M96" s="5" t="s">
        <v>404</v>
      </c>
      <c r="N96" s="5" t="s">
        <v>12</v>
      </c>
      <c r="O96" s="5" t="s">
        <v>51</v>
      </c>
      <c r="P96" s="5" t="s">
        <v>106</v>
      </c>
      <c r="Q96" s="5" t="s">
        <v>680</v>
      </c>
      <c r="S96" s="5" t="s">
        <v>419</v>
      </c>
      <c r="T96" s="5">
        <v>403.0</v>
      </c>
      <c r="U96" s="18">
        <v>74935.0</v>
      </c>
      <c r="V96" s="18">
        <v>27432.0</v>
      </c>
      <c r="W96" s="17">
        <v>45061.32592592593</v>
      </c>
    </row>
    <row r="97">
      <c r="A97" s="5" t="s">
        <v>681</v>
      </c>
      <c r="B97" s="5" t="s">
        <v>396</v>
      </c>
      <c r="C97" s="5" t="s">
        <v>397</v>
      </c>
      <c r="D97" s="5" t="s">
        <v>150</v>
      </c>
      <c r="E97" s="5" t="s">
        <v>566</v>
      </c>
      <c r="F97" s="5" t="s">
        <v>198</v>
      </c>
      <c r="G97" s="5" t="s">
        <v>507</v>
      </c>
      <c r="H97" s="10">
        <v>7018.54</v>
      </c>
      <c r="I97" s="5" t="s">
        <v>401</v>
      </c>
      <c r="J97" s="5" t="s">
        <v>402</v>
      </c>
      <c r="K97" s="5" t="s">
        <v>402</v>
      </c>
      <c r="L97" s="5" t="s">
        <v>508</v>
      </c>
      <c r="M97" s="5" t="s">
        <v>548</v>
      </c>
      <c r="N97" s="5" t="s">
        <v>12</v>
      </c>
      <c r="O97" s="5" t="s">
        <v>51</v>
      </c>
      <c r="P97" s="5" t="s">
        <v>106</v>
      </c>
      <c r="Q97" s="5" t="s">
        <v>682</v>
      </c>
      <c r="S97" s="5" t="s">
        <v>683</v>
      </c>
      <c r="T97" s="5">
        <v>137.0</v>
      </c>
      <c r="U97" s="10">
        <v>71076.01</v>
      </c>
      <c r="V97" s="10">
        <v>23057.86</v>
      </c>
      <c r="W97" s="17">
        <v>45061.32592592593</v>
      </c>
    </row>
    <row r="98">
      <c r="A98" s="5" t="s">
        <v>684</v>
      </c>
      <c r="B98" s="5" t="s">
        <v>396</v>
      </c>
      <c r="C98" s="5" t="s">
        <v>397</v>
      </c>
      <c r="D98" s="5" t="s">
        <v>150</v>
      </c>
      <c r="E98" s="5" t="s">
        <v>566</v>
      </c>
      <c r="F98" s="5" t="s">
        <v>152</v>
      </c>
      <c r="G98" s="5" t="s">
        <v>440</v>
      </c>
      <c r="H98" s="10">
        <v>55181.77</v>
      </c>
      <c r="I98" s="5" t="s">
        <v>401</v>
      </c>
      <c r="J98" s="5" t="s">
        <v>402</v>
      </c>
      <c r="K98" s="5" t="s">
        <v>402</v>
      </c>
      <c r="L98" s="5" t="s">
        <v>442</v>
      </c>
      <c r="M98" s="5" t="s">
        <v>471</v>
      </c>
      <c r="N98" s="5" t="s">
        <v>12</v>
      </c>
      <c r="O98" s="5" t="s">
        <v>51</v>
      </c>
      <c r="P98" s="5" t="s">
        <v>106</v>
      </c>
      <c r="Q98" s="5" t="s">
        <v>685</v>
      </c>
      <c r="S98" s="5" t="s">
        <v>686</v>
      </c>
      <c r="T98" s="5">
        <v>938.0</v>
      </c>
      <c r="U98" s="10">
        <v>71076.01</v>
      </c>
      <c r="V98" s="10">
        <v>23057.86</v>
      </c>
      <c r="W98" s="17">
        <v>45061.32592592593</v>
      </c>
    </row>
    <row r="99">
      <c r="A99" s="5" t="s">
        <v>687</v>
      </c>
      <c r="B99" s="5" t="s">
        <v>396</v>
      </c>
      <c r="C99" s="5" t="s">
        <v>397</v>
      </c>
      <c r="D99" s="5" t="s">
        <v>150</v>
      </c>
      <c r="E99" s="5" t="s">
        <v>566</v>
      </c>
      <c r="F99" s="5" t="s">
        <v>399</v>
      </c>
      <c r="G99" s="5" t="s">
        <v>400</v>
      </c>
      <c r="H99" s="10">
        <v>218362.09</v>
      </c>
      <c r="I99" s="5" t="s">
        <v>401</v>
      </c>
      <c r="J99" s="5" t="s">
        <v>402</v>
      </c>
      <c r="K99" s="5" t="s">
        <v>402</v>
      </c>
      <c r="L99" s="5" t="s">
        <v>403</v>
      </c>
      <c r="M99" s="5" t="s">
        <v>404</v>
      </c>
      <c r="N99" s="5" t="s">
        <v>12</v>
      </c>
      <c r="O99" s="5" t="s">
        <v>51</v>
      </c>
      <c r="P99" s="5" t="s">
        <v>106</v>
      </c>
      <c r="Q99" s="5" t="s">
        <v>688</v>
      </c>
      <c r="S99" s="5" t="s">
        <v>689</v>
      </c>
      <c r="T99" s="18">
        <v>1224.0</v>
      </c>
      <c r="U99" s="10">
        <v>71076.01</v>
      </c>
      <c r="V99" s="10">
        <v>23057.86</v>
      </c>
      <c r="W99" s="17">
        <v>45061.32592592593</v>
      </c>
    </row>
    <row r="100">
      <c r="A100" s="5" t="s">
        <v>690</v>
      </c>
      <c r="B100" s="5" t="s">
        <v>396</v>
      </c>
      <c r="C100" s="5" t="s">
        <v>397</v>
      </c>
      <c r="D100" s="5" t="s">
        <v>150</v>
      </c>
      <c r="E100" s="5" t="s">
        <v>691</v>
      </c>
      <c r="F100" s="5" t="s">
        <v>198</v>
      </c>
      <c r="G100" s="5" t="s">
        <v>507</v>
      </c>
      <c r="H100" s="10">
        <v>6654.03</v>
      </c>
      <c r="I100" s="5" t="s">
        <v>411</v>
      </c>
      <c r="J100" s="5" t="s">
        <v>412</v>
      </c>
      <c r="K100" s="5" t="s">
        <v>412</v>
      </c>
      <c r="L100" s="5" t="s">
        <v>508</v>
      </c>
      <c r="M100" s="5" t="s">
        <v>509</v>
      </c>
      <c r="N100" s="5" t="s">
        <v>12</v>
      </c>
      <c r="O100" s="5" t="s">
        <v>15</v>
      </c>
      <c r="P100" s="5" t="s">
        <v>108</v>
      </c>
      <c r="Q100" s="5" t="s">
        <v>692</v>
      </c>
      <c r="S100" s="5" t="s">
        <v>662</v>
      </c>
      <c r="T100" s="5">
        <v>87.0</v>
      </c>
      <c r="U100" s="10">
        <v>52175.29</v>
      </c>
      <c r="V100" s="10">
        <v>21164.72</v>
      </c>
      <c r="W100" s="17">
        <v>45061.32592592593</v>
      </c>
    </row>
    <row r="101">
      <c r="A101" s="5" t="s">
        <v>693</v>
      </c>
      <c r="B101" s="5" t="s">
        <v>396</v>
      </c>
      <c r="C101" s="5" t="s">
        <v>397</v>
      </c>
      <c r="D101" s="5" t="s">
        <v>150</v>
      </c>
      <c r="E101" s="5" t="s">
        <v>691</v>
      </c>
      <c r="F101" s="5" t="s">
        <v>409</v>
      </c>
      <c r="G101" s="5" t="s">
        <v>410</v>
      </c>
      <c r="H101" s="10">
        <v>147287.55</v>
      </c>
      <c r="I101" s="5" t="s">
        <v>411</v>
      </c>
      <c r="J101" s="5" t="s">
        <v>412</v>
      </c>
      <c r="K101" s="5" t="s">
        <v>412</v>
      </c>
      <c r="L101" s="5" t="s">
        <v>413</v>
      </c>
      <c r="M101" s="5" t="s">
        <v>413</v>
      </c>
      <c r="N101" s="5" t="s">
        <v>12</v>
      </c>
      <c r="O101" s="5" t="s">
        <v>15</v>
      </c>
      <c r="P101" s="5" t="s">
        <v>108</v>
      </c>
      <c r="Q101" s="5" t="s">
        <v>694</v>
      </c>
      <c r="S101" s="5" t="s">
        <v>415</v>
      </c>
      <c r="T101" s="18">
        <v>1334.0</v>
      </c>
      <c r="U101" s="10">
        <v>52175.29</v>
      </c>
      <c r="V101" s="10">
        <v>21164.72</v>
      </c>
      <c r="W101" s="17">
        <v>45061.32592592593</v>
      </c>
    </row>
    <row r="102">
      <c r="A102" s="5" t="s">
        <v>695</v>
      </c>
      <c r="B102" s="5" t="s">
        <v>396</v>
      </c>
      <c r="C102" s="5" t="s">
        <v>397</v>
      </c>
      <c r="D102" s="5" t="s">
        <v>150</v>
      </c>
      <c r="E102" s="5" t="s">
        <v>691</v>
      </c>
      <c r="F102" s="5" t="s">
        <v>399</v>
      </c>
      <c r="G102" s="5" t="s">
        <v>400</v>
      </c>
      <c r="H102" s="10">
        <v>160348.98</v>
      </c>
      <c r="I102" s="5" t="s">
        <v>411</v>
      </c>
      <c r="J102" s="5" t="s">
        <v>412</v>
      </c>
      <c r="K102" s="5" t="s">
        <v>412</v>
      </c>
      <c r="L102" s="5" t="s">
        <v>403</v>
      </c>
      <c r="M102" s="5" t="s">
        <v>417</v>
      </c>
      <c r="N102" s="5" t="s">
        <v>12</v>
      </c>
      <c r="O102" s="5" t="s">
        <v>15</v>
      </c>
      <c r="P102" s="5" t="s">
        <v>108</v>
      </c>
      <c r="Q102" s="5" t="s">
        <v>696</v>
      </c>
      <c r="S102" s="5" t="s">
        <v>419</v>
      </c>
      <c r="T102" s="5">
        <v>466.0</v>
      </c>
      <c r="U102" s="10">
        <v>52175.29</v>
      </c>
      <c r="V102" s="10">
        <v>21164.72</v>
      </c>
      <c r="W102" s="17">
        <v>45061.32592592593</v>
      </c>
    </row>
    <row r="103">
      <c r="A103" s="5" t="s">
        <v>697</v>
      </c>
      <c r="B103" s="5" t="s">
        <v>396</v>
      </c>
      <c r="C103" s="5" t="s">
        <v>397</v>
      </c>
      <c r="D103" s="5" t="s">
        <v>150</v>
      </c>
      <c r="E103" s="5" t="s">
        <v>698</v>
      </c>
      <c r="F103" s="5" t="s">
        <v>409</v>
      </c>
      <c r="G103" s="5" t="s">
        <v>410</v>
      </c>
      <c r="H103" s="10">
        <v>62044.53</v>
      </c>
      <c r="I103" s="5" t="s">
        <v>422</v>
      </c>
      <c r="J103" s="5" t="s">
        <v>412</v>
      </c>
      <c r="K103" s="5" t="s">
        <v>412</v>
      </c>
      <c r="L103" s="5" t="s">
        <v>413</v>
      </c>
      <c r="M103" s="5" t="s">
        <v>413</v>
      </c>
      <c r="N103" s="5" t="s">
        <v>12</v>
      </c>
      <c r="O103" s="5" t="s">
        <v>15</v>
      </c>
      <c r="P103" s="5" t="s">
        <v>108</v>
      </c>
      <c r="Q103" s="5" t="s">
        <v>699</v>
      </c>
      <c r="S103" s="5" t="s">
        <v>700</v>
      </c>
      <c r="T103" s="5">
        <v>541.0</v>
      </c>
      <c r="U103" s="10">
        <v>51914.7</v>
      </c>
      <c r="V103" s="10">
        <v>26818.71</v>
      </c>
      <c r="W103" s="17">
        <v>45061.32592592593</v>
      </c>
    </row>
    <row r="104">
      <c r="A104" s="5" t="s">
        <v>701</v>
      </c>
      <c r="B104" s="5" t="s">
        <v>396</v>
      </c>
      <c r="C104" s="5" t="s">
        <v>397</v>
      </c>
      <c r="D104" s="5" t="s">
        <v>150</v>
      </c>
      <c r="E104" s="5" t="s">
        <v>698</v>
      </c>
      <c r="F104" s="5" t="s">
        <v>399</v>
      </c>
      <c r="G104" s="5" t="s">
        <v>400</v>
      </c>
      <c r="H104" s="10">
        <v>26843.24</v>
      </c>
      <c r="I104" s="5" t="s">
        <v>422</v>
      </c>
      <c r="J104" s="5" t="s">
        <v>412</v>
      </c>
      <c r="K104" s="5" t="s">
        <v>412</v>
      </c>
      <c r="L104" s="5" t="s">
        <v>403</v>
      </c>
      <c r="M104" s="5" t="s">
        <v>417</v>
      </c>
      <c r="N104" s="5" t="s">
        <v>12</v>
      </c>
      <c r="O104" s="5" t="s">
        <v>15</v>
      </c>
      <c r="P104" s="5" t="s">
        <v>108</v>
      </c>
      <c r="Q104" s="5" t="s">
        <v>702</v>
      </c>
      <c r="S104" s="5" t="s">
        <v>406</v>
      </c>
      <c r="T104" s="5">
        <v>165.0</v>
      </c>
      <c r="U104" s="10">
        <v>51914.7</v>
      </c>
      <c r="V104" s="10">
        <v>26818.71</v>
      </c>
      <c r="W104" s="17">
        <v>45061.32592592593</v>
      </c>
    </row>
    <row r="105">
      <c r="A105" s="5" t="s">
        <v>703</v>
      </c>
      <c r="B105" s="5" t="s">
        <v>396</v>
      </c>
      <c r="C105" s="5" t="s">
        <v>397</v>
      </c>
      <c r="D105" s="5" t="s">
        <v>150</v>
      </c>
      <c r="E105" s="5" t="s">
        <v>704</v>
      </c>
      <c r="F105" s="5" t="s">
        <v>152</v>
      </c>
      <c r="G105" s="5" t="s">
        <v>440</v>
      </c>
      <c r="H105" s="10">
        <v>2845.8</v>
      </c>
      <c r="I105" s="5" t="s">
        <v>428</v>
      </c>
      <c r="J105" s="5" t="s">
        <v>412</v>
      </c>
      <c r="K105" s="5" t="s">
        <v>412</v>
      </c>
      <c r="L105" s="5" t="s">
        <v>442</v>
      </c>
      <c r="M105" s="5" t="s">
        <v>443</v>
      </c>
      <c r="N105" s="5" t="s">
        <v>12</v>
      </c>
      <c r="O105" s="5" t="s">
        <v>15</v>
      </c>
      <c r="P105" s="5" t="s">
        <v>108</v>
      </c>
      <c r="Q105" s="5" t="s">
        <v>705</v>
      </c>
      <c r="S105" s="5" t="s">
        <v>621</v>
      </c>
      <c r="T105" s="5">
        <v>48.0</v>
      </c>
      <c r="U105" s="10">
        <v>47002.5</v>
      </c>
      <c r="V105" s="10">
        <v>26364.81</v>
      </c>
      <c r="W105" s="17">
        <v>45061.32592592593</v>
      </c>
    </row>
    <row r="106">
      <c r="A106" s="5" t="s">
        <v>706</v>
      </c>
      <c r="B106" s="5" t="s">
        <v>396</v>
      </c>
      <c r="C106" s="5" t="s">
        <v>397</v>
      </c>
      <c r="D106" s="5" t="s">
        <v>150</v>
      </c>
      <c r="E106" s="5" t="s">
        <v>704</v>
      </c>
      <c r="F106" s="5" t="s">
        <v>409</v>
      </c>
      <c r="G106" s="5" t="s">
        <v>410</v>
      </c>
      <c r="H106" s="10">
        <v>12773.63</v>
      </c>
      <c r="I106" s="5" t="s">
        <v>428</v>
      </c>
      <c r="J106" s="5" t="s">
        <v>412</v>
      </c>
      <c r="K106" s="5" t="s">
        <v>412</v>
      </c>
      <c r="L106" s="5" t="s">
        <v>413</v>
      </c>
      <c r="M106" s="5" t="s">
        <v>413</v>
      </c>
      <c r="N106" s="5" t="s">
        <v>12</v>
      </c>
      <c r="O106" s="5" t="s">
        <v>15</v>
      </c>
      <c r="P106" s="5" t="s">
        <v>108</v>
      </c>
      <c r="Q106" s="5" t="s">
        <v>707</v>
      </c>
      <c r="S106" s="5" t="s">
        <v>708</v>
      </c>
      <c r="T106" s="5">
        <v>176.0</v>
      </c>
      <c r="U106" s="10">
        <v>47002.5</v>
      </c>
      <c r="V106" s="10">
        <v>26364.81</v>
      </c>
      <c r="W106" s="17">
        <v>45061.32592592593</v>
      </c>
    </row>
    <row r="107">
      <c r="A107" s="5" t="s">
        <v>709</v>
      </c>
      <c r="B107" s="5" t="s">
        <v>396</v>
      </c>
      <c r="C107" s="5" t="s">
        <v>397</v>
      </c>
      <c r="D107" s="5" t="s">
        <v>150</v>
      </c>
      <c r="E107" s="5" t="s">
        <v>704</v>
      </c>
      <c r="F107" s="5" t="s">
        <v>399</v>
      </c>
      <c r="G107" s="5" t="s">
        <v>400</v>
      </c>
      <c r="H107" s="10">
        <v>192013.34</v>
      </c>
      <c r="I107" s="5" t="s">
        <v>428</v>
      </c>
      <c r="J107" s="5" t="s">
        <v>412</v>
      </c>
      <c r="K107" s="5" t="s">
        <v>412</v>
      </c>
      <c r="L107" s="5" t="s">
        <v>403</v>
      </c>
      <c r="M107" s="5" t="s">
        <v>417</v>
      </c>
      <c r="N107" s="5" t="s">
        <v>12</v>
      </c>
      <c r="O107" s="5" t="s">
        <v>15</v>
      </c>
      <c r="P107" s="5" t="s">
        <v>108</v>
      </c>
      <c r="Q107" s="5" t="s">
        <v>710</v>
      </c>
      <c r="S107" s="5" t="s">
        <v>624</v>
      </c>
      <c r="T107" s="5">
        <v>731.0</v>
      </c>
      <c r="U107" s="10">
        <v>47002.5</v>
      </c>
      <c r="V107" s="10">
        <v>26364.81</v>
      </c>
      <c r="W107" s="17">
        <v>45061.32592592593</v>
      </c>
    </row>
    <row r="108">
      <c r="A108" s="5" t="s">
        <v>711</v>
      </c>
      <c r="B108" s="5" t="s">
        <v>396</v>
      </c>
      <c r="C108" s="5" t="s">
        <v>397</v>
      </c>
      <c r="D108" s="5" t="s">
        <v>150</v>
      </c>
      <c r="E108" s="5" t="s">
        <v>712</v>
      </c>
      <c r="F108" s="5" t="s">
        <v>409</v>
      </c>
      <c r="G108" s="5" t="s">
        <v>410</v>
      </c>
      <c r="H108" s="10">
        <v>22509.55</v>
      </c>
      <c r="I108" s="5" t="s">
        <v>434</v>
      </c>
      <c r="J108" s="5" t="s">
        <v>412</v>
      </c>
      <c r="K108" s="5" t="s">
        <v>412</v>
      </c>
      <c r="L108" s="5" t="s">
        <v>413</v>
      </c>
      <c r="M108" s="5" t="s">
        <v>413</v>
      </c>
      <c r="N108" s="5" t="s">
        <v>12</v>
      </c>
      <c r="O108" s="5" t="s">
        <v>15</v>
      </c>
      <c r="P108" s="5" t="s">
        <v>108</v>
      </c>
      <c r="Q108" s="5" t="s">
        <v>713</v>
      </c>
      <c r="S108" s="5" t="s">
        <v>708</v>
      </c>
      <c r="T108" s="5">
        <v>260.0</v>
      </c>
      <c r="U108" s="10">
        <v>52831.77</v>
      </c>
      <c r="V108" s="10">
        <v>18620.12</v>
      </c>
      <c r="W108" s="17">
        <v>45061.32592592593</v>
      </c>
    </row>
    <row r="109">
      <c r="A109" s="5" t="s">
        <v>714</v>
      </c>
      <c r="B109" s="5" t="s">
        <v>396</v>
      </c>
      <c r="C109" s="5" t="s">
        <v>397</v>
      </c>
      <c r="D109" s="5" t="s">
        <v>150</v>
      </c>
      <c r="E109" s="5" t="s">
        <v>712</v>
      </c>
      <c r="F109" s="5" t="s">
        <v>399</v>
      </c>
      <c r="G109" s="5" t="s">
        <v>400</v>
      </c>
      <c r="H109" s="10">
        <v>204976.54</v>
      </c>
      <c r="I109" s="5" t="s">
        <v>434</v>
      </c>
      <c r="J109" s="5" t="s">
        <v>412</v>
      </c>
      <c r="K109" s="5" t="s">
        <v>412</v>
      </c>
      <c r="L109" s="5" t="s">
        <v>403</v>
      </c>
      <c r="M109" s="5" t="s">
        <v>417</v>
      </c>
      <c r="N109" s="5" t="s">
        <v>12</v>
      </c>
      <c r="O109" s="5" t="s">
        <v>15</v>
      </c>
      <c r="P109" s="5" t="s">
        <v>108</v>
      </c>
      <c r="Q109" s="5" t="s">
        <v>715</v>
      </c>
      <c r="S109" s="5" t="s">
        <v>624</v>
      </c>
      <c r="T109" s="5">
        <v>445.0</v>
      </c>
      <c r="U109" s="10">
        <v>52831.77</v>
      </c>
      <c r="V109" s="10">
        <v>18620.12</v>
      </c>
      <c r="W109" s="17">
        <v>45061.32592592593</v>
      </c>
    </row>
    <row r="110">
      <c r="A110" s="5" t="s">
        <v>716</v>
      </c>
      <c r="B110" s="5" t="s">
        <v>396</v>
      </c>
      <c r="C110" s="5" t="s">
        <v>397</v>
      </c>
      <c r="D110" s="5" t="s">
        <v>150</v>
      </c>
      <c r="E110" s="5" t="s">
        <v>717</v>
      </c>
      <c r="F110" s="5" t="s">
        <v>409</v>
      </c>
      <c r="G110" s="5" t="s">
        <v>410</v>
      </c>
      <c r="H110" s="10">
        <v>52146.09</v>
      </c>
      <c r="I110" s="5" t="s">
        <v>441</v>
      </c>
      <c r="J110" s="5" t="s">
        <v>412</v>
      </c>
      <c r="K110" s="5" t="s">
        <v>412</v>
      </c>
      <c r="L110" s="5" t="s">
        <v>413</v>
      </c>
      <c r="M110" s="5" t="s">
        <v>413</v>
      </c>
      <c r="N110" s="5" t="s">
        <v>12</v>
      </c>
      <c r="O110" s="5" t="s">
        <v>15</v>
      </c>
      <c r="P110" s="5" t="s">
        <v>108</v>
      </c>
      <c r="Q110" s="5" t="s">
        <v>718</v>
      </c>
      <c r="S110" s="5" t="s">
        <v>719</v>
      </c>
      <c r="T110" s="5">
        <v>410.0</v>
      </c>
      <c r="U110" s="18">
        <v>53092.0</v>
      </c>
      <c r="V110" s="18">
        <v>23025.0</v>
      </c>
      <c r="W110" s="17">
        <v>45061.32592592593</v>
      </c>
    </row>
    <row r="111">
      <c r="A111" s="5" t="s">
        <v>720</v>
      </c>
      <c r="B111" s="5" t="s">
        <v>396</v>
      </c>
      <c r="C111" s="5" t="s">
        <v>397</v>
      </c>
      <c r="D111" s="5" t="s">
        <v>150</v>
      </c>
      <c r="E111" s="5" t="s">
        <v>721</v>
      </c>
      <c r="F111" s="5" t="s">
        <v>409</v>
      </c>
      <c r="G111" s="5" t="s">
        <v>410</v>
      </c>
      <c r="H111" s="10">
        <v>50154.11</v>
      </c>
      <c r="I111" s="5" t="s">
        <v>452</v>
      </c>
      <c r="J111" s="5" t="s">
        <v>412</v>
      </c>
      <c r="K111" s="5" t="s">
        <v>412</v>
      </c>
      <c r="L111" s="5" t="s">
        <v>413</v>
      </c>
      <c r="M111" s="5" t="s">
        <v>413</v>
      </c>
      <c r="N111" s="5" t="s">
        <v>12</v>
      </c>
      <c r="O111" s="5" t="s">
        <v>15</v>
      </c>
      <c r="P111" s="5" t="s">
        <v>108</v>
      </c>
      <c r="Q111" s="5" t="s">
        <v>722</v>
      </c>
      <c r="S111" s="5" t="s">
        <v>700</v>
      </c>
      <c r="T111" s="5">
        <v>536.0</v>
      </c>
      <c r="U111" s="18">
        <v>53016.0</v>
      </c>
      <c r="V111" s="18">
        <v>25186.0</v>
      </c>
      <c r="W111" s="17">
        <v>45061.32592592593</v>
      </c>
    </row>
    <row r="112">
      <c r="A112" s="5" t="s">
        <v>723</v>
      </c>
      <c r="B112" s="5" t="s">
        <v>396</v>
      </c>
      <c r="C112" s="5" t="s">
        <v>397</v>
      </c>
      <c r="D112" s="5" t="s">
        <v>150</v>
      </c>
      <c r="E112" s="5" t="s">
        <v>721</v>
      </c>
      <c r="F112" s="5" t="s">
        <v>399</v>
      </c>
      <c r="G112" s="5" t="s">
        <v>400</v>
      </c>
      <c r="H112" s="10">
        <v>11241.1</v>
      </c>
      <c r="I112" s="5" t="s">
        <v>452</v>
      </c>
      <c r="J112" s="5" t="s">
        <v>412</v>
      </c>
      <c r="K112" s="5" t="s">
        <v>412</v>
      </c>
      <c r="L112" s="5" t="s">
        <v>403</v>
      </c>
      <c r="M112" s="5" t="s">
        <v>417</v>
      </c>
      <c r="N112" s="5" t="s">
        <v>12</v>
      </c>
      <c r="O112" s="5" t="s">
        <v>15</v>
      </c>
      <c r="P112" s="5" t="s">
        <v>108</v>
      </c>
      <c r="Q112" s="5" t="s">
        <v>724</v>
      </c>
      <c r="S112" s="5" t="s">
        <v>406</v>
      </c>
      <c r="T112" s="5">
        <v>73.0</v>
      </c>
      <c r="U112" s="18">
        <v>53016.0</v>
      </c>
      <c r="V112" s="18">
        <v>25186.0</v>
      </c>
      <c r="W112" s="17">
        <v>45061.32592592593</v>
      </c>
    </row>
    <row r="113">
      <c r="A113" s="5" t="s">
        <v>725</v>
      </c>
      <c r="B113" s="5" t="s">
        <v>396</v>
      </c>
      <c r="C113" s="5" t="s">
        <v>397</v>
      </c>
      <c r="D113" s="5" t="s">
        <v>150</v>
      </c>
      <c r="E113" s="5" t="s">
        <v>726</v>
      </c>
      <c r="F113" s="5" t="s">
        <v>198</v>
      </c>
      <c r="G113" s="5" t="s">
        <v>507</v>
      </c>
      <c r="H113" s="10">
        <v>8490.24</v>
      </c>
      <c r="I113" s="5" t="s">
        <v>458</v>
      </c>
      <c r="J113" s="5" t="s">
        <v>412</v>
      </c>
      <c r="K113" s="5" t="s">
        <v>412</v>
      </c>
      <c r="L113" s="5" t="s">
        <v>508</v>
      </c>
      <c r="M113" s="5" t="s">
        <v>509</v>
      </c>
      <c r="N113" s="5" t="s">
        <v>12</v>
      </c>
      <c r="O113" s="5" t="s">
        <v>15</v>
      </c>
      <c r="P113" s="5" t="s">
        <v>108</v>
      </c>
      <c r="Q113" s="5" t="s">
        <v>727</v>
      </c>
      <c r="S113" s="5" t="s">
        <v>728</v>
      </c>
      <c r="T113" s="5">
        <v>112.0</v>
      </c>
      <c r="U113" s="10">
        <v>50368.09</v>
      </c>
      <c r="V113" s="10">
        <v>26138.05</v>
      </c>
      <c r="W113" s="17">
        <v>45061.32592592593</v>
      </c>
    </row>
    <row r="114">
      <c r="A114" s="5" t="s">
        <v>729</v>
      </c>
      <c r="B114" s="5" t="s">
        <v>396</v>
      </c>
      <c r="C114" s="5" t="s">
        <v>397</v>
      </c>
      <c r="D114" s="5" t="s">
        <v>150</v>
      </c>
      <c r="E114" s="5" t="s">
        <v>726</v>
      </c>
      <c r="F114" s="5" t="s">
        <v>409</v>
      </c>
      <c r="G114" s="5" t="s">
        <v>410</v>
      </c>
      <c r="H114" s="10">
        <v>32210.1</v>
      </c>
      <c r="I114" s="5" t="s">
        <v>458</v>
      </c>
      <c r="J114" s="5" t="s">
        <v>412</v>
      </c>
      <c r="K114" s="5" t="s">
        <v>412</v>
      </c>
      <c r="L114" s="5" t="s">
        <v>413</v>
      </c>
      <c r="M114" s="5" t="s">
        <v>413</v>
      </c>
      <c r="N114" s="5" t="s">
        <v>12</v>
      </c>
      <c r="O114" s="5" t="s">
        <v>15</v>
      </c>
      <c r="P114" s="5" t="s">
        <v>108</v>
      </c>
      <c r="Q114" s="5" t="s">
        <v>730</v>
      </c>
      <c r="S114" s="5" t="s">
        <v>708</v>
      </c>
      <c r="T114" s="5">
        <v>304.0</v>
      </c>
      <c r="U114" s="10">
        <v>50368.09</v>
      </c>
      <c r="V114" s="10">
        <v>26138.05</v>
      </c>
      <c r="W114" s="17">
        <v>45061.32592592593</v>
      </c>
    </row>
    <row r="115">
      <c r="A115" s="5" t="s">
        <v>731</v>
      </c>
      <c r="B115" s="5" t="s">
        <v>396</v>
      </c>
      <c r="C115" s="5" t="s">
        <v>397</v>
      </c>
      <c r="D115" s="5" t="s">
        <v>150</v>
      </c>
      <c r="E115" s="5" t="s">
        <v>726</v>
      </c>
      <c r="F115" s="5" t="s">
        <v>399</v>
      </c>
      <c r="G115" s="5" t="s">
        <v>400</v>
      </c>
      <c r="H115" s="10">
        <v>264054.71</v>
      </c>
      <c r="I115" s="5" t="s">
        <v>458</v>
      </c>
      <c r="J115" s="5" t="s">
        <v>412</v>
      </c>
      <c r="K115" s="5" t="s">
        <v>412</v>
      </c>
      <c r="L115" s="5" t="s">
        <v>403</v>
      </c>
      <c r="M115" s="5" t="s">
        <v>417</v>
      </c>
      <c r="N115" s="5" t="s">
        <v>12</v>
      </c>
      <c r="O115" s="5" t="s">
        <v>15</v>
      </c>
      <c r="P115" s="5" t="s">
        <v>108</v>
      </c>
      <c r="Q115" s="5" t="s">
        <v>732</v>
      </c>
      <c r="S115" s="5" t="s">
        <v>624</v>
      </c>
      <c r="T115" s="5">
        <v>893.0</v>
      </c>
      <c r="U115" s="10">
        <v>50368.09</v>
      </c>
      <c r="V115" s="10">
        <v>26138.05</v>
      </c>
      <c r="W115" s="17">
        <v>45061.32592592593</v>
      </c>
    </row>
    <row r="116">
      <c r="A116" s="5" t="s">
        <v>733</v>
      </c>
      <c r="B116" s="5" t="s">
        <v>396</v>
      </c>
      <c r="C116" s="5" t="s">
        <v>397</v>
      </c>
      <c r="D116" s="5" t="s">
        <v>150</v>
      </c>
      <c r="E116" s="5" t="s">
        <v>734</v>
      </c>
      <c r="F116" s="5" t="s">
        <v>198</v>
      </c>
      <c r="G116" s="5" t="s">
        <v>507</v>
      </c>
      <c r="H116" s="10">
        <v>3542.9</v>
      </c>
      <c r="I116" s="5" t="s">
        <v>477</v>
      </c>
      <c r="J116" s="5" t="s">
        <v>402</v>
      </c>
      <c r="K116" s="5" t="s">
        <v>402</v>
      </c>
      <c r="L116" s="5" t="s">
        <v>508</v>
      </c>
      <c r="M116" s="5" t="s">
        <v>548</v>
      </c>
      <c r="N116" s="5" t="s">
        <v>12</v>
      </c>
      <c r="O116" s="5" t="s">
        <v>15</v>
      </c>
      <c r="P116" s="5" t="s">
        <v>108</v>
      </c>
      <c r="Q116" s="5" t="s">
        <v>735</v>
      </c>
      <c r="S116" s="5" t="s">
        <v>558</v>
      </c>
      <c r="T116" s="5">
        <v>46.0</v>
      </c>
      <c r="U116" s="10">
        <v>51010.21</v>
      </c>
      <c r="V116" s="10">
        <v>27517.37</v>
      </c>
      <c r="W116" s="17">
        <v>45061.32592592593</v>
      </c>
    </row>
    <row r="117">
      <c r="A117" s="5" t="s">
        <v>736</v>
      </c>
      <c r="B117" s="5" t="s">
        <v>396</v>
      </c>
      <c r="C117" s="5" t="s">
        <v>397</v>
      </c>
      <c r="D117" s="5" t="s">
        <v>150</v>
      </c>
      <c r="E117" s="5" t="s">
        <v>734</v>
      </c>
      <c r="F117" s="5" t="s">
        <v>399</v>
      </c>
      <c r="G117" s="5" t="s">
        <v>400</v>
      </c>
      <c r="H117" s="10">
        <v>201226.31</v>
      </c>
      <c r="I117" s="5" t="s">
        <v>477</v>
      </c>
      <c r="J117" s="5" t="s">
        <v>402</v>
      </c>
      <c r="K117" s="5" t="s">
        <v>402</v>
      </c>
      <c r="L117" s="5" t="s">
        <v>403</v>
      </c>
      <c r="M117" s="5" t="s">
        <v>404</v>
      </c>
      <c r="N117" s="5" t="s">
        <v>12</v>
      </c>
      <c r="O117" s="5" t="s">
        <v>15</v>
      </c>
      <c r="P117" s="5" t="s">
        <v>108</v>
      </c>
      <c r="Q117" s="5" t="s">
        <v>737</v>
      </c>
      <c r="S117" s="5" t="s">
        <v>564</v>
      </c>
      <c r="T117" s="5">
        <v>577.0</v>
      </c>
      <c r="U117" s="10">
        <v>51010.21</v>
      </c>
      <c r="V117" s="10">
        <v>27517.37</v>
      </c>
      <c r="W117" s="17">
        <v>45061.32592592593</v>
      </c>
    </row>
    <row r="118">
      <c r="A118" s="5" t="s">
        <v>738</v>
      </c>
      <c r="B118" s="5" t="s">
        <v>396</v>
      </c>
      <c r="C118" s="5" t="s">
        <v>397</v>
      </c>
      <c r="D118" s="5" t="s">
        <v>150</v>
      </c>
      <c r="E118" s="5" t="s">
        <v>739</v>
      </c>
      <c r="F118" s="5" t="s">
        <v>198</v>
      </c>
      <c r="G118" s="5" t="s">
        <v>507</v>
      </c>
      <c r="H118" s="10">
        <v>6060.82</v>
      </c>
      <c r="I118" s="5" t="s">
        <v>740</v>
      </c>
      <c r="J118" s="5" t="s">
        <v>402</v>
      </c>
      <c r="K118" s="5" t="s">
        <v>402</v>
      </c>
      <c r="L118" s="5" t="s">
        <v>508</v>
      </c>
      <c r="M118" s="5" t="s">
        <v>548</v>
      </c>
      <c r="N118" s="5" t="s">
        <v>12</v>
      </c>
      <c r="O118" s="5" t="s">
        <v>15</v>
      </c>
      <c r="P118" s="5" t="s">
        <v>108</v>
      </c>
      <c r="Q118" s="5" t="s">
        <v>741</v>
      </c>
      <c r="S118" s="5" t="s">
        <v>742</v>
      </c>
      <c r="T118" s="5">
        <v>84.0</v>
      </c>
      <c r="U118" s="18">
        <v>52675.0</v>
      </c>
      <c r="V118" s="18">
        <v>23340.0</v>
      </c>
      <c r="W118" s="17">
        <v>45061.32592592593</v>
      </c>
    </row>
    <row r="119">
      <c r="A119" s="5" t="s">
        <v>743</v>
      </c>
      <c r="B119" s="5" t="s">
        <v>396</v>
      </c>
      <c r="C119" s="5" t="s">
        <v>397</v>
      </c>
      <c r="D119" s="5" t="s">
        <v>150</v>
      </c>
      <c r="E119" s="5" t="s">
        <v>739</v>
      </c>
      <c r="F119" s="5" t="s">
        <v>399</v>
      </c>
      <c r="G119" s="5" t="s">
        <v>400</v>
      </c>
      <c r="H119" s="10">
        <v>77736.11</v>
      </c>
      <c r="I119" s="5" t="s">
        <v>740</v>
      </c>
      <c r="J119" s="5" t="s">
        <v>402</v>
      </c>
      <c r="K119" s="5" t="s">
        <v>402</v>
      </c>
      <c r="L119" s="5" t="s">
        <v>403</v>
      </c>
      <c r="M119" s="5" t="s">
        <v>404</v>
      </c>
      <c r="N119" s="5" t="s">
        <v>12</v>
      </c>
      <c r="O119" s="5" t="s">
        <v>15</v>
      </c>
      <c r="P119" s="5" t="s">
        <v>108</v>
      </c>
      <c r="Q119" s="5" t="s">
        <v>744</v>
      </c>
      <c r="S119" s="5" t="s">
        <v>745</v>
      </c>
      <c r="T119" s="5">
        <v>260.0</v>
      </c>
      <c r="U119" s="18">
        <v>52675.0</v>
      </c>
      <c r="V119" s="18">
        <v>23340.0</v>
      </c>
      <c r="W119" s="17">
        <v>45061.32592592593</v>
      </c>
    </row>
    <row r="120">
      <c r="A120" s="5" t="s">
        <v>746</v>
      </c>
      <c r="B120" s="5" t="s">
        <v>396</v>
      </c>
      <c r="C120" s="5" t="s">
        <v>397</v>
      </c>
      <c r="D120" s="5" t="s">
        <v>150</v>
      </c>
      <c r="E120" s="5" t="s">
        <v>747</v>
      </c>
      <c r="F120" s="5" t="s">
        <v>198</v>
      </c>
      <c r="G120" s="5" t="s">
        <v>507</v>
      </c>
      <c r="H120" s="10">
        <v>2720.52</v>
      </c>
      <c r="I120" s="5" t="s">
        <v>748</v>
      </c>
      <c r="J120" s="5" t="s">
        <v>402</v>
      </c>
      <c r="K120" s="5" t="s">
        <v>402</v>
      </c>
      <c r="L120" s="5" t="s">
        <v>508</v>
      </c>
      <c r="M120" s="5" t="s">
        <v>548</v>
      </c>
      <c r="N120" s="5" t="s">
        <v>12</v>
      </c>
      <c r="O120" s="5" t="s">
        <v>15</v>
      </c>
      <c r="P120" s="5" t="s">
        <v>108</v>
      </c>
      <c r="Q120" s="5" t="s">
        <v>749</v>
      </c>
      <c r="S120" s="5" t="s">
        <v>750</v>
      </c>
      <c r="T120" s="5">
        <v>49.0</v>
      </c>
      <c r="U120" s="18">
        <v>53697.0</v>
      </c>
      <c r="V120" s="18">
        <v>25208.0</v>
      </c>
      <c r="W120" s="17">
        <v>45061.32592592593</v>
      </c>
    </row>
    <row r="121">
      <c r="A121" s="5" t="s">
        <v>751</v>
      </c>
      <c r="B121" s="5" t="s">
        <v>396</v>
      </c>
      <c r="C121" s="5" t="s">
        <v>397</v>
      </c>
      <c r="D121" s="5" t="s">
        <v>150</v>
      </c>
      <c r="E121" s="5" t="s">
        <v>747</v>
      </c>
      <c r="F121" s="5" t="s">
        <v>399</v>
      </c>
      <c r="G121" s="5" t="s">
        <v>400</v>
      </c>
      <c r="H121" s="10">
        <v>101743.77</v>
      </c>
      <c r="I121" s="5" t="s">
        <v>748</v>
      </c>
      <c r="J121" s="5" t="s">
        <v>402</v>
      </c>
      <c r="K121" s="5" t="s">
        <v>402</v>
      </c>
      <c r="L121" s="5" t="s">
        <v>403</v>
      </c>
      <c r="M121" s="5" t="s">
        <v>404</v>
      </c>
      <c r="N121" s="5" t="s">
        <v>12</v>
      </c>
      <c r="O121" s="5" t="s">
        <v>15</v>
      </c>
      <c r="P121" s="5" t="s">
        <v>108</v>
      </c>
      <c r="Q121" s="5" t="s">
        <v>752</v>
      </c>
      <c r="S121" s="5" t="s">
        <v>406</v>
      </c>
      <c r="T121" s="5">
        <v>390.0</v>
      </c>
      <c r="U121" s="18">
        <v>53697.0</v>
      </c>
      <c r="V121" s="18">
        <v>25208.0</v>
      </c>
      <c r="W121" s="17">
        <v>45061.32592592593</v>
      </c>
    </row>
    <row r="122">
      <c r="A122" s="5" t="s">
        <v>753</v>
      </c>
      <c r="B122" s="5" t="s">
        <v>396</v>
      </c>
      <c r="C122" s="5" t="s">
        <v>397</v>
      </c>
      <c r="D122" s="5" t="s">
        <v>150</v>
      </c>
      <c r="E122" s="5" t="s">
        <v>398</v>
      </c>
      <c r="F122" s="5" t="s">
        <v>198</v>
      </c>
      <c r="G122" s="5" t="s">
        <v>507</v>
      </c>
      <c r="H122" s="10">
        <v>3266.73</v>
      </c>
      <c r="I122" s="5" t="s">
        <v>401</v>
      </c>
      <c r="J122" s="5" t="s">
        <v>402</v>
      </c>
      <c r="K122" s="5" t="s">
        <v>402</v>
      </c>
      <c r="L122" s="5" t="s">
        <v>508</v>
      </c>
      <c r="M122" s="5" t="s">
        <v>548</v>
      </c>
      <c r="N122" s="5" t="s">
        <v>12</v>
      </c>
      <c r="O122" s="5" t="s">
        <v>15</v>
      </c>
      <c r="P122" s="5" t="s">
        <v>108</v>
      </c>
      <c r="Q122" s="5" t="s">
        <v>754</v>
      </c>
      <c r="S122" s="5" t="s">
        <v>750</v>
      </c>
      <c r="T122" s="5">
        <v>44.0</v>
      </c>
      <c r="U122" s="10">
        <v>48490.73</v>
      </c>
      <c r="V122" s="10">
        <v>12493.65</v>
      </c>
      <c r="W122" s="17">
        <v>45061.32592592593</v>
      </c>
    </row>
  </sheetData>
  <autoFilter ref="$A$1:$W$12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63"/>
  </cols>
  <sheetData>
    <row r="1">
      <c r="A1" s="5" t="s">
        <v>45</v>
      </c>
      <c r="B1" s="5" t="s">
        <v>136</v>
      </c>
      <c r="C1" s="5" t="s">
        <v>137</v>
      </c>
      <c r="D1" s="5" t="s">
        <v>138</v>
      </c>
      <c r="E1" s="5" t="s">
        <v>139</v>
      </c>
      <c r="F1" s="5" t="s">
        <v>140</v>
      </c>
      <c r="G1" s="5" t="s">
        <v>141</v>
      </c>
      <c r="H1" s="5" t="s">
        <v>142</v>
      </c>
      <c r="I1" s="5" t="s">
        <v>382</v>
      </c>
      <c r="J1" s="5" t="s">
        <v>383</v>
      </c>
      <c r="K1" s="5" t="s">
        <v>384</v>
      </c>
      <c r="L1" s="5" t="s">
        <v>145</v>
      </c>
      <c r="M1" s="5" t="s">
        <v>385</v>
      </c>
      <c r="N1" s="5" t="s">
        <v>386</v>
      </c>
      <c r="O1" s="5" t="s">
        <v>0</v>
      </c>
      <c r="P1" s="5" t="s">
        <v>387</v>
      </c>
      <c r="Q1" s="5" t="s">
        <v>388</v>
      </c>
      <c r="R1" s="5" t="s">
        <v>389</v>
      </c>
      <c r="S1" s="5" t="s">
        <v>390</v>
      </c>
      <c r="T1" s="5" t="s">
        <v>391</v>
      </c>
      <c r="U1" s="5" t="s">
        <v>392</v>
      </c>
      <c r="V1" s="5" t="s">
        <v>393</v>
      </c>
    </row>
    <row r="2">
      <c r="A2" s="5" t="s">
        <v>394</v>
      </c>
      <c r="B2" s="5" t="s">
        <v>147</v>
      </c>
    </row>
    <row r="3">
      <c r="A3" s="5" t="s">
        <v>755</v>
      </c>
      <c r="B3" s="5" t="s">
        <v>756</v>
      </c>
      <c r="C3" s="5" t="s">
        <v>756</v>
      </c>
      <c r="D3" s="5" t="s">
        <v>150</v>
      </c>
      <c r="E3" s="5" t="s">
        <v>757</v>
      </c>
      <c r="F3" s="5" t="s">
        <v>152</v>
      </c>
      <c r="G3" s="5" t="s">
        <v>153</v>
      </c>
      <c r="H3" s="10">
        <v>4737.97</v>
      </c>
      <c r="I3" s="5" t="s">
        <v>758</v>
      </c>
      <c r="J3" s="5" t="s">
        <v>759</v>
      </c>
      <c r="K3" s="5" t="s">
        <v>412</v>
      </c>
      <c r="L3" s="5" t="s">
        <v>442</v>
      </c>
      <c r="M3" s="5" t="s">
        <v>443</v>
      </c>
      <c r="N3" s="5" t="s">
        <v>24</v>
      </c>
      <c r="O3" s="5" t="s">
        <v>63</v>
      </c>
      <c r="P3" s="5" t="s">
        <v>97</v>
      </c>
      <c r="Q3" s="5" t="s">
        <v>760</v>
      </c>
      <c r="R3" s="5" t="s">
        <v>761</v>
      </c>
      <c r="S3" s="5">
        <v>125.0</v>
      </c>
      <c r="T3" s="10">
        <v>68727.69</v>
      </c>
      <c r="U3" s="10">
        <v>15253.61</v>
      </c>
      <c r="V3" s="5">
        <v>45063.42211</v>
      </c>
    </row>
    <row r="4">
      <c r="A4" s="5" t="s">
        <v>762</v>
      </c>
      <c r="B4" s="5" t="s">
        <v>756</v>
      </c>
      <c r="C4" s="5" t="s">
        <v>756</v>
      </c>
      <c r="D4" s="5" t="s">
        <v>150</v>
      </c>
      <c r="E4" s="5" t="s">
        <v>757</v>
      </c>
      <c r="F4" s="5" t="s">
        <v>198</v>
      </c>
      <c r="G4" s="5" t="s">
        <v>199</v>
      </c>
      <c r="H4" s="10">
        <v>26001.37</v>
      </c>
      <c r="I4" s="5" t="s">
        <v>758</v>
      </c>
      <c r="J4" s="5" t="s">
        <v>759</v>
      </c>
      <c r="K4" s="5" t="s">
        <v>412</v>
      </c>
      <c r="L4" s="5" t="s">
        <v>508</v>
      </c>
      <c r="M4" s="5" t="s">
        <v>509</v>
      </c>
      <c r="N4" s="5" t="s">
        <v>24</v>
      </c>
      <c r="O4" s="5" t="s">
        <v>63</v>
      </c>
      <c r="P4" s="5" t="s">
        <v>97</v>
      </c>
      <c r="Q4" s="5" t="s">
        <v>763</v>
      </c>
      <c r="R4" s="5" t="s">
        <v>764</v>
      </c>
      <c r="S4" s="5">
        <v>181.0</v>
      </c>
      <c r="T4" s="10">
        <v>68727.69</v>
      </c>
      <c r="U4" s="10">
        <v>15253.61</v>
      </c>
      <c r="V4" s="5">
        <v>45063.42211</v>
      </c>
    </row>
    <row r="5">
      <c r="A5" s="5" t="s">
        <v>765</v>
      </c>
      <c r="B5" s="5" t="s">
        <v>756</v>
      </c>
      <c r="C5" s="5" t="s">
        <v>756</v>
      </c>
      <c r="D5" s="5" t="s">
        <v>150</v>
      </c>
      <c r="E5" s="5" t="s">
        <v>757</v>
      </c>
      <c r="F5" s="5" t="s">
        <v>409</v>
      </c>
      <c r="G5" s="5" t="s">
        <v>766</v>
      </c>
      <c r="H5" s="10">
        <v>21109.36</v>
      </c>
      <c r="I5" s="5" t="s">
        <v>758</v>
      </c>
      <c r="J5" s="5" t="s">
        <v>759</v>
      </c>
      <c r="K5" s="5" t="s">
        <v>412</v>
      </c>
      <c r="L5" s="5" t="s">
        <v>413</v>
      </c>
      <c r="M5" s="5" t="s">
        <v>413</v>
      </c>
      <c r="N5" s="5" t="s">
        <v>24</v>
      </c>
      <c r="O5" s="5" t="s">
        <v>63</v>
      </c>
      <c r="P5" s="5" t="s">
        <v>97</v>
      </c>
      <c r="Q5" s="5" t="s">
        <v>767</v>
      </c>
      <c r="R5" s="5" t="s">
        <v>768</v>
      </c>
      <c r="S5" s="5">
        <v>49.0</v>
      </c>
      <c r="T5" s="10">
        <v>68727.69</v>
      </c>
      <c r="U5" s="10">
        <v>15253.61</v>
      </c>
      <c r="V5" s="5">
        <v>45063.42211</v>
      </c>
    </row>
    <row r="6">
      <c r="A6" s="5" t="s">
        <v>769</v>
      </c>
      <c r="B6" s="5" t="s">
        <v>756</v>
      </c>
      <c r="C6" s="5" t="s">
        <v>756</v>
      </c>
      <c r="D6" s="5" t="s">
        <v>150</v>
      </c>
      <c r="E6" s="5" t="s">
        <v>757</v>
      </c>
      <c r="F6" s="5" t="s">
        <v>399</v>
      </c>
      <c r="G6" s="5" t="s">
        <v>770</v>
      </c>
      <c r="H6" s="10">
        <v>73395.03</v>
      </c>
      <c r="I6" s="5" t="s">
        <v>758</v>
      </c>
      <c r="J6" s="5" t="s">
        <v>759</v>
      </c>
      <c r="K6" s="5" t="s">
        <v>412</v>
      </c>
      <c r="L6" s="5" t="s">
        <v>403</v>
      </c>
      <c r="M6" s="5" t="s">
        <v>417</v>
      </c>
      <c r="N6" s="5" t="s">
        <v>24</v>
      </c>
      <c r="O6" s="5" t="s">
        <v>63</v>
      </c>
      <c r="P6" s="5" t="s">
        <v>97</v>
      </c>
      <c r="Q6" s="5" t="s">
        <v>771</v>
      </c>
      <c r="R6" s="5" t="s">
        <v>772</v>
      </c>
      <c r="S6" s="18">
        <v>1024.0</v>
      </c>
      <c r="T6" s="10">
        <v>68727.69</v>
      </c>
      <c r="U6" s="10">
        <v>15253.61</v>
      </c>
      <c r="V6" s="5">
        <v>45063.42211</v>
      </c>
    </row>
    <row r="7">
      <c r="A7" s="5" t="s">
        <v>773</v>
      </c>
      <c r="B7" s="5" t="s">
        <v>756</v>
      </c>
      <c r="C7" s="5" t="s">
        <v>756</v>
      </c>
      <c r="D7" s="5" t="s">
        <v>150</v>
      </c>
      <c r="E7" s="5" t="s">
        <v>774</v>
      </c>
      <c r="F7" s="5" t="s">
        <v>152</v>
      </c>
      <c r="G7" s="5" t="s">
        <v>153</v>
      </c>
      <c r="H7" s="10">
        <v>5607.98</v>
      </c>
      <c r="I7" s="5" t="s">
        <v>775</v>
      </c>
      <c r="J7" s="5" t="s">
        <v>759</v>
      </c>
      <c r="K7" s="5" t="s">
        <v>412</v>
      </c>
      <c r="L7" s="5" t="s">
        <v>442</v>
      </c>
      <c r="M7" s="5" t="s">
        <v>443</v>
      </c>
      <c r="N7" s="5" t="s">
        <v>24</v>
      </c>
      <c r="O7" s="5" t="s">
        <v>63</v>
      </c>
      <c r="P7" s="5" t="s">
        <v>97</v>
      </c>
      <c r="Q7" s="5" t="s">
        <v>776</v>
      </c>
      <c r="R7" s="5" t="s">
        <v>761</v>
      </c>
      <c r="S7" s="5">
        <v>107.0</v>
      </c>
      <c r="T7" s="18">
        <v>67704.0</v>
      </c>
      <c r="U7" s="18">
        <v>9000.0</v>
      </c>
      <c r="V7" s="5">
        <v>45063.42211</v>
      </c>
    </row>
    <row r="8">
      <c r="A8" s="5" t="s">
        <v>777</v>
      </c>
      <c r="B8" s="5" t="s">
        <v>756</v>
      </c>
      <c r="C8" s="5" t="s">
        <v>756</v>
      </c>
      <c r="D8" s="5" t="s">
        <v>150</v>
      </c>
      <c r="E8" s="5" t="s">
        <v>774</v>
      </c>
      <c r="F8" s="5" t="s">
        <v>198</v>
      </c>
      <c r="G8" s="5" t="s">
        <v>199</v>
      </c>
      <c r="H8" s="10">
        <v>15630.28</v>
      </c>
      <c r="I8" s="5" t="s">
        <v>775</v>
      </c>
      <c r="J8" s="5" t="s">
        <v>759</v>
      </c>
      <c r="K8" s="5" t="s">
        <v>412</v>
      </c>
      <c r="L8" s="5" t="s">
        <v>508</v>
      </c>
      <c r="M8" s="5" t="s">
        <v>509</v>
      </c>
      <c r="N8" s="5" t="s">
        <v>24</v>
      </c>
      <c r="O8" s="5" t="s">
        <v>63</v>
      </c>
      <c r="P8" s="5" t="s">
        <v>97</v>
      </c>
      <c r="Q8" s="5" t="s">
        <v>778</v>
      </c>
      <c r="R8" s="5" t="s">
        <v>764</v>
      </c>
      <c r="S8" s="5">
        <v>130.0</v>
      </c>
      <c r="T8" s="18">
        <v>67704.0</v>
      </c>
      <c r="U8" s="18">
        <v>9000.0</v>
      </c>
      <c r="V8" s="5">
        <v>45063.42211</v>
      </c>
    </row>
    <row r="9">
      <c r="A9" s="5" t="s">
        <v>779</v>
      </c>
      <c r="B9" s="5" t="s">
        <v>756</v>
      </c>
      <c r="C9" s="5" t="s">
        <v>756</v>
      </c>
      <c r="D9" s="5" t="s">
        <v>150</v>
      </c>
      <c r="E9" s="5" t="s">
        <v>774</v>
      </c>
      <c r="F9" s="5" t="s">
        <v>409</v>
      </c>
      <c r="G9" s="5" t="s">
        <v>766</v>
      </c>
      <c r="H9" s="10">
        <v>47009.82</v>
      </c>
      <c r="I9" s="5" t="s">
        <v>775</v>
      </c>
      <c r="J9" s="5" t="s">
        <v>759</v>
      </c>
      <c r="K9" s="5" t="s">
        <v>412</v>
      </c>
      <c r="L9" s="5" t="s">
        <v>413</v>
      </c>
      <c r="M9" s="5" t="s">
        <v>413</v>
      </c>
      <c r="N9" s="5" t="s">
        <v>24</v>
      </c>
      <c r="O9" s="5" t="s">
        <v>63</v>
      </c>
      <c r="P9" s="5" t="s">
        <v>97</v>
      </c>
      <c r="Q9" s="5" t="s">
        <v>780</v>
      </c>
      <c r="R9" s="5" t="s">
        <v>768</v>
      </c>
      <c r="S9" s="5">
        <v>119.0</v>
      </c>
      <c r="T9" s="18">
        <v>67704.0</v>
      </c>
      <c r="U9" s="18">
        <v>9000.0</v>
      </c>
      <c r="V9" s="5">
        <v>45063.42211</v>
      </c>
    </row>
    <row r="10">
      <c r="A10" s="5" t="s">
        <v>781</v>
      </c>
      <c r="B10" s="5" t="s">
        <v>756</v>
      </c>
      <c r="C10" s="5" t="s">
        <v>756</v>
      </c>
      <c r="D10" s="5" t="s">
        <v>150</v>
      </c>
      <c r="E10" s="5" t="s">
        <v>774</v>
      </c>
      <c r="F10" s="5" t="s">
        <v>399</v>
      </c>
      <c r="G10" s="5" t="s">
        <v>770</v>
      </c>
      <c r="H10" s="10">
        <v>32608.09</v>
      </c>
      <c r="I10" s="5" t="s">
        <v>775</v>
      </c>
      <c r="J10" s="5" t="s">
        <v>759</v>
      </c>
      <c r="K10" s="5" t="s">
        <v>412</v>
      </c>
      <c r="L10" s="5" t="s">
        <v>403</v>
      </c>
      <c r="M10" s="5" t="s">
        <v>417</v>
      </c>
      <c r="N10" s="5" t="s">
        <v>24</v>
      </c>
      <c r="O10" s="5" t="s">
        <v>63</v>
      </c>
      <c r="P10" s="5" t="s">
        <v>97</v>
      </c>
      <c r="Q10" s="5" t="s">
        <v>782</v>
      </c>
      <c r="R10" s="5" t="s">
        <v>772</v>
      </c>
      <c r="S10" s="5">
        <v>417.0</v>
      </c>
      <c r="T10" s="18">
        <v>67704.0</v>
      </c>
      <c r="U10" s="18">
        <v>9000.0</v>
      </c>
      <c r="V10" s="5">
        <v>45063.42211</v>
      </c>
    </row>
    <row r="11">
      <c r="A11" s="5" t="s">
        <v>783</v>
      </c>
      <c r="B11" s="5" t="s">
        <v>756</v>
      </c>
      <c r="C11" s="5" t="s">
        <v>756</v>
      </c>
      <c r="D11" s="5" t="s">
        <v>150</v>
      </c>
      <c r="E11" s="5" t="s">
        <v>784</v>
      </c>
      <c r="F11" s="5" t="s">
        <v>409</v>
      </c>
      <c r="G11" s="5" t="s">
        <v>766</v>
      </c>
      <c r="H11" s="10">
        <v>48969.26</v>
      </c>
      <c r="I11" s="5" t="s">
        <v>520</v>
      </c>
      <c r="J11" s="5" t="s">
        <v>521</v>
      </c>
      <c r="K11" s="5" t="s">
        <v>522</v>
      </c>
      <c r="L11" s="5" t="s">
        <v>413</v>
      </c>
      <c r="M11" s="5" t="s">
        <v>413</v>
      </c>
      <c r="N11" s="5" t="s">
        <v>24</v>
      </c>
      <c r="O11" s="5" t="s">
        <v>63</v>
      </c>
      <c r="P11" s="5" t="s">
        <v>97</v>
      </c>
      <c r="Q11" s="5" t="s">
        <v>785</v>
      </c>
      <c r="R11" s="5" t="s">
        <v>786</v>
      </c>
      <c r="S11" s="5">
        <v>161.0</v>
      </c>
      <c r="T11" s="10">
        <v>70894.95</v>
      </c>
      <c r="U11" s="10">
        <v>11436.18</v>
      </c>
      <c r="V11" s="5">
        <v>45063.42211</v>
      </c>
    </row>
    <row r="12">
      <c r="A12" s="5" t="s">
        <v>787</v>
      </c>
      <c r="B12" s="5" t="s">
        <v>756</v>
      </c>
      <c r="C12" s="5" t="s">
        <v>756</v>
      </c>
      <c r="D12" s="5" t="s">
        <v>150</v>
      </c>
      <c r="E12" s="5" t="s">
        <v>784</v>
      </c>
      <c r="F12" s="5" t="s">
        <v>399</v>
      </c>
      <c r="G12" s="5" t="s">
        <v>770</v>
      </c>
      <c r="H12" s="10">
        <v>245757.2</v>
      </c>
      <c r="I12" s="5" t="s">
        <v>520</v>
      </c>
      <c r="J12" s="5" t="s">
        <v>521</v>
      </c>
      <c r="K12" s="5" t="s">
        <v>522</v>
      </c>
      <c r="L12" s="5" t="s">
        <v>478</v>
      </c>
      <c r="M12" s="5" t="s">
        <v>478</v>
      </c>
      <c r="N12" s="5" t="s">
        <v>24</v>
      </c>
      <c r="O12" s="5" t="s">
        <v>63</v>
      </c>
      <c r="P12" s="5" t="s">
        <v>97</v>
      </c>
      <c r="Q12" s="5" t="s">
        <v>788</v>
      </c>
      <c r="R12" s="5" t="s">
        <v>789</v>
      </c>
      <c r="S12" s="18">
        <v>1495.0</v>
      </c>
      <c r="T12" s="10">
        <v>70894.95</v>
      </c>
      <c r="U12" s="10">
        <v>11436.18</v>
      </c>
      <c r="V12" s="5">
        <v>45063.42211</v>
      </c>
    </row>
    <row r="13">
      <c r="A13" s="5" t="s">
        <v>790</v>
      </c>
      <c r="B13" s="5" t="s">
        <v>756</v>
      </c>
      <c r="C13" s="5" t="s">
        <v>756</v>
      </c>
      <c r="D13" s="5" t="s">
        <v>150</v>
      </c>
      <c r="E13" s="5" t="s">
        <v>791</v>
      </c>
      <c r="F13" s="5" t="s">
        <v>409</v>
      </c>
      <c r="G13" s="5" t="s">
        <v>766</v>
      </c>
      <c r="H13" s="10">
        <v>93293.61</v>
      </c>
      <c r="I13" s="5" t="s">
        <v>530</v>
      </c>
      <c r="J13" s="5" t="s">
        <v>521</v>
      </c>
      <c r="K13" s="5" t="s">
        <v>522</v>
      </c>
      <c r="L13" s="5" t="s">
        <v>413</v>
      </c>
      <c r="M13" s="5" t="s">
        <v>413</v>
      </c>
      <c r="N13" s="5" t="s">
        <v>24</v>
      </c>
      <c r="O13" s="5" t="s">
        <v>63</v>
      </c>
      <c r="P13" s="5" t="s">
        <v>97</v>
      </c>
      <c r="Q13" s="5" t="s">
        <v>792</v>
      </c>
      <c r="R13" s="5" t="s">
        <v>786</v>
      </c>
      <c r="S13" s="5">
        <v>406.0</v>
      </c>
      <c r="T13" s="10">
        <v>65215.73</v>
      </c>
      <c r="U13" s="10">
        <v>7609.61</v>
      </c>
      <c r="V13" s="5">
        <v>45063.42211</v>
      </c>
    </row>
    <row r="14">
      <c r="A14" s="5" t="s">
        <v>793</v>
      </c>
      <c r="B14" s="5" t="s">
        <v>756</v>
      </c>
      <c r="C14" s="5" t="s">
        <v>756</v>
      </c>
      <c r="D14" s="5" t="s">
        <v>150</v>
      </c>
      <c r="E14" s="5" t="s">
        <v>791</v>
      </c>
      <c r="F14" s="5" t="s">
        <v>399</v>
      </c>
      <c r="G14" s="5" t="s">
        <v>770</v>
      </c>
      <c r="H14" s="10">
        <v>172924.09</v>
      </c>
      <c r="I14" s="5" t="s">
        <v>530</v>
      </c>
      <c r="J14" s="5" t="s">
        <v>521</v>
      </c>
      <c r="K14" s="5" t="s">
        <v>522</v>
      </c>
      <c r="L14" s="5" t="s">
        <v>478</v>
      </c>
      <c r="M14" s="5" t="s">
        <v>478</v>
      </c>
      <c r="N14" s="5" t="s">
        <v>24</v>
      </c>
      <c r="O14" s="5" t="s">
        <v>63</v>
      </c>
      <c r="P14" s="5" t="s">
        <v>97</v>
      </c>
      <c r="Q14" s="5" t="s">
        <v>794</v>
      </c>
      <c r="R14" s="5" t="s">
        <v>789</v>
      </c>
      <c r="S14" s="18">
        <v>1625.0</v>
      </c>
      <c r="T14" s="10">
        <v>65215.73</v>
      </c>
      <c r="U14" s="10">
        <v>7609.61</v>
      </c>
      <c r="V14" s="5">
        <v>45063.42211</v>
      </c>
    </row>
    <row r="15">
      <c r="A15" s="5" t="s">
        <v>795</v>
      </c>
      <c r="B15" s="5" t="s">
        <v>756</v>
      </c>
      <c r="C15" s="5" t="s">
        <v>756</v>
      </c>
      <c r="D15" s="5" t="s">
        <v>150</v>
      </c>
      <c r="E15" s="5" t="s">
        <v>796</v>
      </c>
      <c r="F15" s="5" t="s">
        <v>409</v>
      </c>
      <c r="G15" s="5" t="s">
        <v>766</v>
      </c>
      <c r="H15" s="10">
        <v>112420.43</v>
      </c>
      <c r="I15" s="5" t="s">
        <v>536</v>
      </c>
      <c r="J15" s="5" t="s">
        <v>521</v>
      </c>
      <c r="K15" s="5" t="s">
        <v>522</v>
      </c>
      <c r="L15" s="5" t="s">
        <v>413</v>
      </c>
      <c r="M15" s="5" t="s">
        <v>413</v>
      </c>
      <c r="N15" s="5" t="s">
        <v>24</v>
      </c>
      <c r="O15" s="5" t="s">
        <v>63</v>
      </c>
      <c r="P15" s="5" t="s">
        <v>97</v>
      </c>
      <c r="Q15" s="5" t="s">
        <v>797</v>
      </c>
      <c r="R15" s="5" t="s">
        <v>786</v>
      </c>
      <c r="S15" s="5">
        <v>390.0</v>
      </c>
      <c r="T15" s="10">
        <v>66568.64</v>
      </c>
      <c r="U15" s="10">
        <v>10277.51</v>
      </c>
      <c r="V15" s="5">
        <v>45063.42211</v>
      </c>
    </row>
    <row r="16">
      <c r="A16" s="5" t="s">
        <v>798</v>
      </c>
      <c r="B16" s="5" t="s">
        <v>756</v>
      </c>
      <c r="C16" s="5" t="s">
        <v>756</v>
      </c>
      <c r="D16" s="5" t="s">
        <v>150</v>
      </c>
      <c r="E16" s="5" t="s">
        <v>796</v>
      </c>
      <c r="F16" s="5" t="s">
        <v>399</v>
      </c>
      <c r="G16" s="5" t="s">
        <v>770</v>
      </c>
      <c r="H16" s="10">
        <v>158409.66</v>
      </c>
      <c r="I16" s="5" t="s">
        <v>536</v>
      </c>
      <c r="J16" s="5" t="s">
        <v>521</v>
      </c>
      <c r="K16" s="5" t="s">
        <v>522</v>
      </c>
      <c r="L16" s="5" t="s">
        <v>478</v>
      </c>
      <c r="M16" s="5" t="s">
        <v>478</v>
      </c>
      <c r="N16" s="5" t="s">
        <v>24</v>
      </c>
      <c r="O16" s="5" t="s">
        <v>63</v>
      </c>
      <c r="P16" s="5" t="s">
        <v>97</v>
      </c>
      <c r="Q16" s="5" t="s">
        <v>799</v>
      </c>
      <c r="R16" s="5" t="s">
        <v>789</v>
      </c>
      <c r="S16" s="18">
        <v>1317.0</v>
      </c>
      <c r="T16" s="10">
        <v>66568.64</v>
      </c>
      <c r="U16" s="10">
        <v>10277.51</v>
      </c>
      <c r="V16" s="5">
        <v>45063.42211</v>
      </c>
    </row>
    <row r="17">
      <c r="A17" s="5" t="s">
        <v>800</v>
      </c>
      <c r="B17" s="5" t="s">
        <v>756</v>
      </c>
      <c r="C17" s="5" t="s">
        <v>756</v>
      </c>
      <c r="D17" s="5" t="s">
        <v>150</v>
      </c>
      <c r="E17" s="5" t="s">
        <v>801</v>
      </c>
      <c r="F17" s="5" t="s">
        <v>409</v>
      </c>
      <c r="G17" s="5" t="s">
        <v>766</v>
      </c>
      <c r="H17" s="10">
        <v>61589.49</v>
      </c>
      <c r="I17" s="5" t="s">
        <v>542</v>
      </c>
      <c r="J17" s="5" t="s">
        <v>521</v>
      </c>
      <c r="K17" s="5" t="s">
        <v>522</v>
      </c>
      <c r="L17" s="5" t="s">
        <v>413</v>
      </c>
      <c r="M17" s="5" t="s">
        <v>413</v>
      </c>
      <c r="N17" s="5" t="s">
        <v>24</v>
      </c>
      <c r="O17" s="5" t="s">
        <v>63</v>
      </c>
      <c r="P17" s="5" t="s">
        <v>97</v>
      </c>
      <c r="Q17" s="5" t="s">
        <v>802</v>
      </c>
      <c r="R17" s="5" t="s">
        <v>786</v>
      </c>
      <c r="S17" s="5">
        <v>207.0</v>
      </c>
      <c r="T17" s="10">
        <v>64073.96</v>
      </c>
      <c r="U17" s="10">
        <v>15253.12</v>
      </c>
      <c r="V17" s="5">
        <v>45063.42211</v>
      </c>
    </row>
    <row r="18">
      <c r="A18" s="5" t="s">
        <v>803</v>
      </c>
      <c r="B18" s="5" t="s">
        <v>756</v>
      </c>
      <c r="C18" s="5" t="s">
        <v>756</v>
      </c>
      <c r="D18" s="5" t="s">
        <v>150</v>
      </c>
      <c r="E18" s="5" t="s">
        <v>801</v>
      </c>
      <c r="F18" s="5" t="s">
        <v>399</v>
      </c>
      <c r="G18" s="5" t="s">
        <v>770</v>
      </c>
      <c r="H18" s="10">
        <v>219724.39</v>
      </c>
      <c r="I18" s="5" t="s">
        <v>542</v>
      </c>
      <c r="J18" s="5" t="s">
        <v>521</v>
      </c>
      <c r="K18" s="5" t="s">
        <v>522</v>
      </c>
      <c r="L18" s="5" t="s">
        <v>478</v>
      </c>
      <c r="M18" s="5" t="s">
        <v>478</v>
      </c>
      <c r="N18" s="5" t="s">
        <v>24</v>
      </c>
      <c r="O18" s="5" t="s">
        <v>63</v>
      </c>
      <c r="P18" s="5" t="s">
        <v>97</v>
      </c>
      <c r="Q18" s="5" t="s">
        <v>804</v>
      </c>
      <c r="R18" s="5" t="s">
        <v>789</v>
      </c>
      <c r="S18" s="18">
        <v>1491.0</v>
      </c>
      <c r="T18" s="10">
        <v>64073.96</v>
      </c>
      <c r="U18" s="10">
        <v>15253.12</v>
      </c>
      <c r="V18" s="5">
        <v>45063.42211</v>
      </c>
    </row>
    <row r="19">
      <c r="A19" s="5" t="s">
        <v>805</v>
      </c>
      <c r="B19" s="5" t="s">
        <v>756</v>
      </c>
      <c r="C19" s="5" t="s">
        <v>756</v>
      </c>
      <c r="D19" s="5" t="s">
        <v>150</v>
      </c>
      <c r="E19" s="5" t="s">
        <v>469</v>
      </c>
      <c r="F19" s="5" t="s">
        <v>152</v>
      </c>
      <c r="G19" s="5" t="s">
        <v>153</v>
      </c>
      <c r="H19" s="10">
        <v>2505.97</v>
      </c>
      <c r="I19" s="5" t="s">
        <v>470</v>
      </c>
      <c r="J19" s="5" t="s">
        <v>402</v>
      </c>
      <c r="K19" s="5" t="s">
        <v>402</v>
      </c>
      <c r="L19" s="5" t="s">
        <v>442</v>
      </c>
      <c r="M19" s="5" t="s">
        <v>471</v>
      </c>
      <c r="N19" s="5" t="s">
        <v>24</v>
      </c>
      <c r="O19" s="5" t="s">
        <v>63</v>
      </c>
      <c r="P19" s="5" t="s">
        <v>97</v>
      </c>
      <c r="Q19" s="5" t="s">
        <v>806</v>
      </c>
      <c r="R19" s="5" t="s">
        <v>761</v>
      </c>
      <c r="S19" s="5">
        <v>50.0</v>
      </c>
      <c r="T19" s="18">
        <v>69190.0</v>
      </c>
      <c r="U19" s="18">
        <v>17090.0</v>
      </c>
      <c r="V19" s="5">
        <v>45063.42211</v>
      </c>
    </row>
    <row r="20">
      <c r="A20" s="5" t="s">
        <v>807</v>
      </c>
      <c r="B20" s="5" t="s">
        <v>756</v>
      </c>
      <c r="C20" s="5" t="s">
        <v>756</v>
      </c>
      <c r="D20" s="5" t="s">
        <v>150</v>
      </c>
      <c r="E20" s="5" t="s">
        <v>469</v>
      </c>
      <c r="F20" s="5" t="s">
        <v>399</v>
      </c>
      <c r="G20" s="5" t="s">
        <v>770</v>
      </c>
      <c r="H20" s="10">
        <v>30461.12</v>
      </c>
      <c r="I20" s="5" t="s">
        <v>470</v>
      </c>
      <c r="J20" s="5" t="s">
        <v>402</v>
      </c>
      <c r="K20" s="5" t="s">
        <v>402</v>
      </c>
      <c r="L20" s="5" t="s">
        <v>403</v>
      </c>
      <c r="M20" s="5" t="s">
        <v>404</v>
      </c>
      <c r="N20" s="5" t="s">
        <v>24</v>
      </c>
      <c r="O20" s="5" t="s">
        <v>63</v>
      </c>
      <c r="P20" s="5" t="s">
        <v>97</v>
      </c>
      <c r="Q20" s="5" t="s">
        <v>808</v>
      </c>
      <c r="R20" s="5" t="s">
        <v>772</v>
      </c>
      <c r="S20" s="5">
        <v>329.0</v>
      </c>
      <c r="T20" s="18">
        <v>69190.0</v>
      </c>
      <c r="U20" s="18">
        <v>17090.0</v>
      </c>
      <c r="V20" s="5">
        <v>45063.42211</v>
      </c>
    </row>
    <row r="21">
      <c r="A21" s="5" t="s">
        <v>809</v>
      </c>
      <c r="B21" s="5" t="s">
        <v>756</v>
      </c>
      <c r="C21" s="5" t="s">
        <v>756</v>
      </c>
      <c r="D21" s="5" t="s">
        <v>150</v>
      </c>
      <c r="E21" s="5" t="s">
        <v>810</v>
      </c>
      <c r="F21" s="5" t="s">
        <v>152</v>
      </c>
      <c r="G21" s="5" t="s">
        <v>153</v>
      </c>
      <c r="H21" s="10">
        <v>9404.1</v>
      </c>
      <c r="I21" s="5" t="s">
        <v>556</v>
      </c>
      <c r="J21" s="5" t="s">
        <v>402</v>
      </c>
      <c r="K21" s="5" t="s">
        <v>402</v>
      </c>
      <c r="L21" s="5" t="s">
        <v>442</v>
      </c>
      <c r="M21" s="5" t="s">
        <v>471</v>
      </c>
      <c r="N21" s="5" t="s">
        <v>24</v>
      </c>
      <c r="O21" s="5" t="s">
        <v>63</v>
      </c>
      <c r="P21" s="5" t="s">
        <v>97</v>
      </c>
      <c r="Q21" s="5" t="s">
        <v>811</v>
      </c>
      <c r="R21" s="5" t="s">
        <v>761</v>
      </c>
      <c r="S21" s="5">
        <v>202.0</v>
      </c>
      <c r="T21" s="18">
        <v>67244.0</v>
      </c>
      <c r="U21" s="18">
        <v>8488.0</v>
      </c>
      <c r="V21" s="5">
        <v>45063.42211</v>
      </c>
    </row>
    <row r="22">
      <c r="A22" s="5" t="s">
        <v>812</v>
      </c>
      <c r="B22" s="5" t="s">
        <v>756</v>
      </c>
      <c r="C22" s="5" t="s">
        <v>756</v>
      </c>
      <c r="D22" s="5" t="s">
        <v>150</v>
      </c>
      <c r="E22" s="5" t="s">
        <v>810</v>
      </c>
      <c r="F22" s="5" t="s">
        <v>198</v>
      </c>
      <c r="G22" s="5" t="s">
        <v>199</v>
      </c>
      <c r="H22" s="10">
        <v>8437.11</v>
      </c>
      <c r="I22" s="5" t="s">
        <v>556</v>
      </c>
      <c r="J22" s="5" t="s">
        <v>402</v>
      </c>
      <c r="K22" s="5" t="s">
        <v>402</v>
      </c>
      <c r="L22" s="5" t="s">
        <v>508</v>
      </c>
      <c r="M22" s="5" t="s">
        <v>548</v>
      </c>
      <c r="N22" s="5" t="s">
        <v>24</v>
      </c>
      <c r="O22" s="5" t="s">
        <v>63</v>
      </c>
      <c r="P22" s="5" t="s">
        <v>97</v>
      </c>
      <c r="Q22" s="5" t="s">
        <v>813</v>
      </c>
      <c r="R22" s="5" t="s">
        <v>764</v>
      </c>
      <c r="S22" s="5">
        <v>66.0</v>
      </c>
      <c r="T22" s="18">
        <v>67244.0</v>
      </c>
      <c r="U22" s="18">
        <v>8488.0</v>
      </c>
      <c r="V22" s="5">
        <v>45063.42211</v>
      </c>
    </row>
    <row r="23">
      <c r="A23" s="5" t="s">
        <v>814</v>
      </c>
      <c r="B23" s="5" t="s">
        <v>756</v>
      </c>
      <c r="C23" s="5" t="s">
        <v>756</v>
      </c>
      <c r="D23" s="5" t="s">
        <v>150</v>
      </c>
      <c r="E23" s="5" t="s">
        <v>810</v>
      </c>
      <c r="F23" s="5" t="s">
        <v>399</v>
      </c>
      <c r="G23" s="5" t="s">
        <v>770</v>
      </c>
      <c r="H23" s="10">
        <v>35510.63</v>
      </c>
      <c r="I23" s="5" t="s">
        <v>556</v>
      </c>
      <c r="J23" s="5" t="s">
        <v>402</v>
      </c>
      <c r="K23" s="5" t="s">
        <v>402</v>
      </c>
      <c r="L23" s="5" t="s">
        <v>403</v>
      </c>
      <c r="M23" s="5" t="s">
        <v>404</v>
      </c>
      <c r="N23" s="5" t="s">
        <v>24</v>
      </c>
      <c r="O23" s="5" t="s">
        <v>63</v>
      </c>
      <c r="P23" s="5" t="s">
        <v>97</v>
      </c>
      <c r="Q23" s="5" t="s">
        <v>815</v>
      </c>
      <c r="R23" s="5" t="s">
        <v>772</v>
      </c>
      <c r="S23" s="5">
        <v>400.0</v>
      </c>
      <c r="T23" s="18">
        <v>67244.0</v>
      </c>
      <c r="U23" s="18">
        <v>8488.0</v>
      </c>
      <c r="V23" s="5">
        <v>45063.42211</v>
      </c>
    </row>
    <row r="24">
      <c r="A24" s="5" t="s">
        <v>816</v>
      </c>
      <c r="B24" s="5" t="s">
        <v>756</v>
      </c>
      <c r="C24" s="5" t="s">
        <v>756</v>
      </c>
      <c r="D24" s="5" t="s">
        <v>150</v>
      </c>
      <c r="E24" s="5" t="s">
        <v>817</v>
      </c>
      <c r="F24" s="5" t="s">
        <v>152</v>
      </c>
      <c r="G24" s="5" t="s">
        <v>153</v>
      </c>
      <c r="H24" s="10">
        <v>9022.3</v>
      </c>
      <c r="I24" s="5" t="s">
        <v>740</v>
      </c>
      <c r="J24" s="5" t="s">
        <v>402</v>
      </c>
      <c r="K24" s="5" t="s">
        <v>402</v>
      </c>
      <c r="L24" s="5" t="s">
        <v>442</v>
      </c>
      <c r="M24" s="5" t="s">
        <v>471</v>
      </c>
      <c r="N24" s="5" t="s">
        <v>24</v>
      </c>
      <c r="O24" s="5" t="s">
        <v>63</v>
      </c>
      <c r="P24" s="5" t="s">
        <v>97</v>
      </c>
      <c r="Q24" s="5" t="s">
        <v>818</v>
      </c>
      <c r="R24" s="5" t="s">
        <v>761</v>
      </c>
      <c r="S24" s="5">
        <v>199.0</v>
      </c>
      <c r="T24" s="18">
        <v>71181.0</v>
      </c>
      <c r="U24" s="18">
        <v>8092.0</v>
      </c>
      <c r="V24" s="5">
        <v>45063.42211</v>
      </c>
    </row>
    <row r="25">
      <c r="A25" s="5" t="s">
        <v>819</v>
      </c>
      <c r="B25" s="5" t="s">
        <v>756</v>
      </c>
      <c r="C25" s="5" t="s">
        <v>756</v>
      </c>
      <c r="D25" s="5" t="s">
        <v>150</v>
      </c>
      <c r="E25" s="5" t="s">
        <v>817</v>
      </c>
      <c r="F25" s="5" t="s">
        <v>198</v>
      </c>
      <c r="G25" s="5" t="s">
        <v>199</v>
      </c>
      <c r="H25" s="10">
        <v>8111.43</v>
      </c>
      <c r="I25" s="5" t="s">
        <v>740</v>
      </c>
      <c r="J25" s="5" t="s">
        <v>402</v>
      </c>
      <c r="K25" s="5" t="s">
        <v>402</v>
      </c>
      <c r="L25" s="5" t="s">
        <v>508</v>
      </c>
      <c r="M25" s="5" t="s">
        <v>548</v>
      </c>
      <c r="N25" s="5" t="s">
        <v>24</v>
      </c>
      <c r="O25" s="5" t="s">
        <v>63</v>
      </c>
      <c r="P25" s="5" t="s">
        <v>97</v>
      </c>
      <c r="Q25" s="5" t="s">
        <v>820</v>
      </c>
      <c r="R25" s="5" t="s">
        <v>764</v>
      </c>
      <c r="S25" s="5">
        <v>77.0</v>
      </c>
      <c r="T25" s="18">
        <v>71181.0</v>
      </c>
      <c r="U25" s="18">
        <v>8092.0</v>
      </c>
      <c r="V25" s="5">
        <v>45063.42211</v>
      </c>
    </row>
    <row r="26">
      <c r="A26" s="5" t="s">
        <v>821</v>
      </c>
      <c r="B26" s="5" t="s">
        <v>756</v>
      </c>
      <c r="C26" s="5" t="s">
        <v>756</v>
      </c>
      <c r="D26" s="5" t="s">
        <v>150</v>
      </c>
      <c r="E26" s="5" t="s">
        <v>817</v>
      </c>
      <c r="F26" s="5" t="s">
        <v>399</v>
      </c>
      <c r="G26" s="5" t="s">
        <v>770</v>
      </c>
      <c r="H26" s="10">
        <v>53737.73</v>
      </c>
      <c r="I26" s="5" t="s">
        <v>740</v>
      </c>
      <c r="J26" s="5" t="s">
        <v>402</v>
      </c>
      <c r="K26" s="5" t="s">
        <v>402</v>
      </c>
      <c r="L26" s="5" t="s">
        <v>403</v>
      </c>
      <c r="M26" s="5" t="s">
        <v>404</v>
      </c>
      <c r="N26" s="5" t="s">
        <v>24</v>
      </c>
      <c r="O26" s="5" t="s">
        <v>63</v>
      </c>
      <c r="P26" s="5" t="s">
        <v>97</v>
      </c>
      <c r="Q26" s="5" t="s">
        <v>822</v>
      </c>
      <c r="R26" s="5" t="s">
        <v>772</v>
      </c>
      <c r="S26" s="5">
        <v>681.0</v>
      </c>
      <c r="T26" s="18">
        <v>71181.0</v>
      </c>
      <c r="U26" s="18">
        <v>8092.0</v>
      </c>
      <c r="V26" s="5">
        <v>45063.42211</v>
      </c>
    </row>
    <row r="27">
      <c r="A27" s="5" t="s">
        <v>823</v>
      </c>
      <c r="B27" s="5" t="s">
        <v>756</v>
      </c>
      <c r="C27" s="5" t="s">
        <v>756</v>
      </c>
      <c r="D27" s="5" t="s">
        <v>150</v>
      </c>
      <c r="E27" s="5" t="s">
        <v>576</v>
      </c>
      <c r="F27" s="5" t="s">
        <v>152</v>
      </c>
      <c r="G27" s="5" t="s">
        <v>153</v>
      </c>
      <c r="H27" s="10">
        <v>27944.15</v>
      </c>
      <c r="I27" s="5" t="s">
        <v>577</v>
      </c>
      <c r="J27" s="5" t="s">
        <v>578</v>
      </c>
      <c r="K27" s="5" t="s">
        <v>578</v>
      </c>
      <c r="L27" s="5" t="s">
        <v>442</v>
      </c>
      <c r="M27" s="5" t="s">
        <v>471</v>
      </c>
      <c r="N27" s="5" t="s">
        <v>24</v>
      </c>
      <c r="O27" s="5" t="s">
        <v>30</v>
      </c>
      <c r="P27" s="5" t="s">
        <v>101</v>
      </c>
      <c r="Q27" s="5" t="s">
        <v>824</v>
      </c>
      <c r="R27" s="5" t="s">
        <v>761</v>
      </c>
      <c r="S27" s="5">
        <v>491.0</v>
      </c>
      <c r="T27" s="18">
        <v>18391.0</v>
      </c>
      <c r="U27" s="18">
        <v>15868.0</v>
      </c>
      <c r="V27" s="5">
        <v>45063.42211</v>
      </c>
    </row>
    <row r="28">
      <c r="A28" s="5" t="s">
        <v>825</v>
      </c>
      <c r="B28" s="5" t="s">
        <v>756</v>
      </c>
      <c r="C28" s="5" t="s">
        <v>756</v>
      </c>
      <c r="D28" s="5" t="s">
        <v>150</v>
      </c>
      <c r="E28" s="5" t="s">
        <v>576</v>
      </c>
      <c r="F28" s="5" t="s">
        <v>198</v>
      </c>
      <c r="G28" s="5" t="s">
        <v>199</v>
      </c>
      <c r="H28" s="10">
        <v>4724.29</v>
      </c>
      <c r="I28" s="5" t="s">
        <v>577</v>
      </c>
      <c r="J28" s="5" t="s">
        <v>578</v>
      </c>
      <c r="K28" s="5" t="s">
        <v>578</v>
      </c>
      <c r="L28" s="5" t="s">
        <v>508</v>
      </c>
      <c r="M28" s="5" t="s">
        <v>548</v>
      </c>
      <c r="N28" s="5" t="s">
        <v>24</v>
      </c>
      <c r="O28" s="5" t="s">
        <v>30</v>
      </c>
      <c r="P28" s="5" t="s">
        <v>101</v>
      </c>
      <c r="Q28" s="5" t="s">
        <v>826</v>
      </c>
      <c r="R28" s="5" t="s">
        <v>764</v>
      </c>
      <c r="S28" s="5">
        <v>59.0</v>
      </c>
      <c r="T28" s="18">
        <v>18391.0</v>
      </c>
      <c r="U28" s="18">
        <v>15868.0</v>
      </c>
      <c r="V28" s="5">
        <v>45063.42211</v>
      </c>
    </row>
    <row r="29">
      <c r="A29" s="5" t="s">
        <v>827</v>
      </c>
      <c r="B29" s="5" t="s">
        <v>756</v>
      </c>
      <c r="C29" s="5" t="s">
        <v>756</v>
      </c>
      <c r="D29" s="5" t="s">
        <v>150</v>
      </c>
      <c r="E29" s="5" t="s">
        <v>576</v>
      </c>
      <c r="F29" s="5" t="s">
        <v>399</v>
      </c>
      <c r="G29" s="5" t="s">
        <v>770</v>
      </c>
      <c r="H29" s="10">
        <v>20990.53</v>
      </c>
      <c r="I29" s="5" t="s">
        <v>577</v>
      </c>
      <c r="J29" s="5" t="s">
        <v>578</v>
      </c>
      <c r="K29" s="5" t="s">
        <v>578</v>
      </c>
      <c r="L29" s="5" t="s">
        <v>403</v>
      </c>
      <c r="M29" s="5" t="s">
        <v>404</v>
      </c>
      <c r="N29" s="5" t="s">
        <v>24</v>
      </c>
      <c r="O29" s="5" t="s">
        <v>30</v>
      </c>
      <c r="P29" s="5" t="s">
        <v>101</v>
      </c>
      <c r="Q29" s="5" t="s">
        <v>828</v>
      </c>
      <c r="R29" s="5" t="s">
        <v>772</v>
      </c>
      <c r="S29" s="5">
        <v>289.0</v>
      </c>
      <c r="T29" s="18">
        <v>18391.0</v>
      </c>
      <c r="U29" s="18">
        <v>15868.0</v>
      </c>
      <c r="V29" s="5">
        <v>45063.42211</v>
      </c>
    </row>
    <row r="30">
      <c r="A30" s="5" t="s">
        <v>829</v>
      </c>
      <c r="B30" s="5" t="s">
        <v>756</v>
      </c>
      <c r="C30" s="5" t="s">
        <v>756</v>
      </c>
      <c r="D30" s="5" t="s">
        <v>150</v>
      </c>
      <c r="E30" s="5" t="s">
        <v>585</v>
      </c>
      <c r="F30" s="5" t="s">
        <v>152</v>
      </c>
      <c r="G30" s="5" t="s">
        <v>153</v>
      </c>
      <c r="H30" s="10">
        <v>5666.92</v>
      </c>
      <c r="I30" s="5" t="s">
        <v>586</v>
      </c>
      <c r="J30" s="5" t="s">
        <v>587</v>
      </c>
      <c r="K30" s="5" t="s">
        <v>587</v>
      </c>
      <c r="L30" s="5" t="s">
        <v>442</v>
      </c>
      <c r="M30" s="5" t="s">
        <v>443</v>
      </c>
      <c r="N30" s="5" t="s">
        <v>24</v>
      </c>
      <c r="O30" s="5" t="s">
        <v>30</v>
      </c>
      <c r="P30" s="5" t="s">
        <v>101</v>
      </c>
      <c r="Q30" s="5" t="s">
        <v>830</v>
      </c>
      <c r="R30" s="5" t="s">
        <v>761</v>
      </c>
      <c r="S30" s="5">
        <v>120.0</v>
      </c>
      <c r="T30" s="18">
        <v>19036.0</v>
      </c>
      <c r="U30" s="18">
        <v>15641.0</v>
      </c>
      <c r="V30" s="5">
        <v>45063.42211</v>
      </c>
    </row>
    <row r="31">
      <c r="A31" s="5" t="s">
        <v>831</v>
      </c>
      <c r="B31" s="5" t="s">
        <v>756</v>
      </c>
      <c r="C31" s="5" t="s">
        <v>756</v>
      </c>
      <c r="D31" s="5" t="s">
        <v>150</v>
      </c>
      <c r="E31" s="5" t="s">
        <v>585</v>
      </c>
      <c r="F31" s="5" t="s">
        <v>409</v>
      </c>
      <c r="G31" s="5" t="s">
        <v>766</v>
      </c>
      <c r="H31" s="10">
        <v>83666.15</v>
      </c>
      <c r="I31" s="5" t="s">
        <v>586</v>
      </c>
      <c r="J31" s="5" t="s">
        <v>587</v>
      </c>
      <c r="K31" s="5" t="s">
        <v>587</v>
      </c>
      <c r="L31" s="5" t="s">
        <v>413</v>
      </c>
      <c r="M31" s="5" t="s">
        <v>413</v>
      </c>
      <c r="N31" s="5" t="s">
        <v>24</v>
      </c>
      <c r="O31" s="5" t="s">
        <v>30</v>
      </c>
      <c r="P31" s="5" t="s">
        <v>101</v>
      </c>
      <c r="Q31" s="5" t="s">
        <v>832</v>
      </c>
      <c r="R31" s="5" t="s">
        <v>768</v>
      </c>
      <c r="S31" s="5">
        <v>497.0</v>
      </c>
      <c r="T31" s="18">
        <v>19036.0</v>
      </c>
      <c r="U31" s="18">
        <v>15641.0</v>
      </c>
      <c r="V31" s="5">
        <v>45063.42211</v>
      </c>
    </row>
    <row r="32">
      <c r="A32" s="5" t="s">
        <v>833</v>
      </c>
      <c r="B32" s="5" t="s">
        <v>756</v>
      </c>
      <c r="C32" s="5" t="s">
        <v>756</v>
      </c>
      <c r="D32" s="5" t="s">
        <v>150</v>
      </c>
      <c r="E32" s="5" t="s">
        <v>596</v>
      </c>
      <c r="F32" s="5" t="s">
        <v>152</v>
      </c>
      <c r="G32" s="5" t="s">
        <v>153</v>
      </c>
      <c r="H32" s="10">
        <v>15532.04</v>
      </c>
      <c r="I32" s="5" t="s">
        <v>411</v>
      </c>
      <c r="J32" s="5" t="s">
        <v>412</v>
      </c>
      <c r="K32" s="5" t="s">
        <v>412</v>
      </c>
      <c r="L32" s="5" t="s">
        <v>442</v>
      </c>
      <c r="M32" s="5" t="s">
        <v>443</v>
      </c>
      <c r="N32" s="5" t="s">
        <v>24</v>
      </c>
      <c r="O32" s="5" t="s">
        <v>30</v>
      </c>
      <c r="P32" s="5" t="s">
        <v>101</v>
      </c>
      <c r="Q32" s="5" t="s">
        <v>834</v>
      </c>
      <c r="R32" s="5" t="s">
        <v>761</v>
      </c>
      <c r="S32" s="5">
        <v>226.0</v>
      </c>
      <c r="T32" s="18">
        <v>40433.0</v>
      </c>
      <c r="U32" s="18">
        <v>12133.0</v>
      </c>
      <c r="V32" s="5">
        <v>45063.42211</v>
      </c>
    </row>
    <row r="33">
      <c r="A33" s="5" t="s">
        <v>835</v>
      </c>
      <c r="B33" s="5" t="s">
        <v>756</v>
      </c>
      <c r="C33" s="5" t="s">
        <v>756</v>
      </c>
      <c r="D33" s="5" t="s">
        <v>150</v>
      </c>
      <c r="E33" s="5" t="s">
        <v>596</v>
      </c>
      <c r="F33" s="5" t="s">
        <v>409</v>
      </c>
      <c r="G33" s="5" t="s">
        <v>766</v>
      </c>
      <c r="H33" s="10">
        <v>150334.38</v>
      </c>
      <c r="I33" s="5" t="s">
        <v>411</v>
      </c>
      <c r="J33" s="5" t="s">
        <v>412</v>
      </c>
      <c r="K33" s="5" t="s">
        <v>412</v>
      </c>
      <c r="L33" s="5" t="s">
        <v>413</v>
      </c>
      <c r="M33" s="5" t="s">
        <v>413</v>
      </c>
      <c r="N33" s="5" t="s">
        <v>24</v>
      </c>
      <c r="O33" s="5" t="s">
        <v>30</v>
      </c>
      <c r="P33" s="5" t="s">
        <v>101</v>
      </c>
      <c r="Q33" s="5" t="s">
        <v>836</v>
      </c>
      <c r="R33" s="5" t="s">
        <v>768</v>
      </c>
      <c r="S33" s="5">
        <v>727.0</v>
      </c>
      <c r="T33" s="18">
        <v>40433.0</v>
      </c>
      <c r="U33" s="18">
        <v>12133.0</v>
      </c>
      <c r="V33" s="5">
        <v>45063.42211</v>
      </c>
    </row>
    <row r="34">
      <c r="A34" s="5" t="s">
        <v>837</v>
      </c>
      <c r="B34" s="5" t="s">
        <v>756</v>
      </c>
      <c r="C34" s="5" t="s">
        <v>756</v>
      </c>
      <c r="D34" s="5" t="s">
        <v>150</v>
      </c>
      <c r="E34" s="5" t="s">
        <v>603</v>
      </c>
      <c r="F34" s="5" t="s">
        <v>152</v>
      </c>
      <c r="G34" s="5" t="s">
        <v>153</v>
      </c>
      <c r="H34" s="10">
        <v>11867.47</v>
      </c>
      <c r="I34" s="5" t="s">
        <v>422</v>
      </c>
      <c r="J34" s="5" t="s">
        <v>412</v>
      </c>
      <c r="K34" s="5" t="s">
        <v>412</v>
      </c>
      <c r="L34" s="5" t="s">
        <v>442</v>
      </c>
      <c r="M34" s="5" t="s">
        <v>443</v>
      </c>
      <c r="N34" s="5" t="s">
        <v>24</v>
      </c>
      <c r="O34" s="5" t="s">
        <v>30</v>
      </c>
      <c r="P34" s="5" t="s">
        <v>101</v>
      </c>
      <c r="Q34" s="5" t="s">
        <v>838</v>
      </c>
      <c r="R34" s="5" t="s">
        <v>761</v>
      </c>
      <c r="S34" s="5">
        <v>204.0</v>
      </c>
      <c r="T34" s="18">
        <v>13266.0</v>
      </c>
      <c r="U34" s="18">
        <v>12376.0</v>
      </c>
      <c r="V34" s="5">
        <v>45063.42211</v>
      </c>
    </row>
    <row r="35">
      <c r="A35" s="5" t="s">
        <v>839</v>
      </c>
      <c r="B35" s="5" t="s">
        <v>756</v>
      </c>
      <c r="C35" s="5" t="s">
        <v>756</v>
      </c>
      <c r="D35" s="5" t="s">
        <v>150</v>
      </c>
      <c r="E35" s="5" t="s">
        <v>603</v>
      </c>
      <c r="F35" s="5" t="s">
        <v>409</v>
      </c>
      <c r="G35" s="5" t="s">
        <v>766</v>
      </c>
      <c r="H35" s="10">
        <v>55618.42</v>
      </c>
      <c r="I35" s="5" t="s">
        <v>422</v>
      </c>
      <c r="J35" s="5" t="s">
        <v>412</v>
      </c>
      <c r="K35" s="5" t="s">
        <v>412</v>
      </c>
      <c r="L35" s="5" t="s">
        <v>413</v>
      </c>
      <c r="M35" s="5" t="s">
        <v>413</v>
      </c>
      <c r="N35" s="5" t="s">
        <v>24</v>
      </c>
      <c r="O35" s="5" t="s">
        <v>30</v>
      </c>
      <c r="P35" s="5" t="s">
        <v>101</v>
      </c>
      <c r="Q35" s="5" t="s">
        <v>840</v>
      </c>
      <c r="R35" s="5" t="s">
        <v>768</v>
      </c>
      <c r="S35" s="5">
        <v>400.0</v>
      </c>
      <c r="T35" s="18">
        <v>13266.0</v>
      </c>
      <c r="U35" s="18">
        <v>12376.0</v>
      </c>
      <c r="V35" s="5">
        <v>45063.42211</v>
      </c>
    </row>
    <row r="36">
      <c r="A36" s="5" t="s">
        <v>841</v>
      </c>
      <c r="B36" s="5" t="s">
        <v>756</v>
      </c>
      <c r="C36" s="5" t="s">
        <v>756</v>
      </c>
      <c r="D36" s="5" t="s">
        <v>150</v>
      </c>
      <c r="E36" s="5" t="s">
        <v>612</v>
      </c>
      <c r="F36" s="5" t="s">
        <v>152</v>
      </c>
      <c r="G36" s="5" t="s">
        <v>153</v>
      </c>
      <c r="H36" s="10">
        <v>30232.42</v>
      </c>
      <c r="I36" s="5" t="s">
        <v>428</v>
      </c>
      <c r="J36" s="5" t="s">
        <v>412</v>
      </c>
      <c r="K36" s="5" t="s">
        <v>412</v>
      </c>
      <c r="L36" s="5" t="s">
        <v>442</v>
      </c>
      <c r="M36" s="5" t="s">
        <v>443</v>
      </c>
      <c r="N36" s="5" t="s">
        <v>24</v>
      </c>
      <c r="O36" s="5" t="s">
        <v>30</v>
      </c>
      <c r="P36" s="5" t="s">
        <v>101</v>
      </c>
      <c r="Q36" s="5" t="s">
        <v>842</v>
      </c>
      <c r="R36" s="5" t="s">
        <v>761</v>
      </c>
      <c r="S36" s="5">
        <v>523.0</v>
      </c>
      <c r="T36" s="10">
        <v>22038.7</v>
      </c>
      <c r="U36" s="10">
        <v>15695.67</v>
      </c>
      <c r="V36" s="5">
        <v>45063.42211</v>
      </c>
    </row>
    <row r="37">
      <c r="A37" s="5" t="s">
        <v>843</v>
      </c>
      <c r="B37" s="5" t="s">
        <v>756</v>
      </c>
      <c r="C37" s="5" t="s">
        <v>756</v>
      </c>
      <c r="D37" s="5" t="s">
        <v>150</v>
      </c>
      <c r="E37" s="5" t="s">
        <v>612</v>
      </c>
      <c r="F37" s="5" t="s">
        <v>198</v>
      </c>
      <c r="G37" s="5" t="s">
        <v>199</v>
      </c>
      <c r="H37" s="10">
        <v>8367.01</v>
      </c>
      <c r="I37" s="5" t="s">
        <v>428</v>
      </c>
      <c r="J37" s="5" t="s">
        <v>412</v>
      </c>
      <c r="K37" s="5" t="s">
        <v>412</v>
      </c>
      <c r="L37" s="5" t="s">
        <v>508</v>
      </c>
      <c r="M37" s="5" t="s">
        <v>509</v>
      </c>
      <c r="N37" s="5" t="s">
        <v>24</v>
      </c>
      <c r="O37" s="5" t="s">
        <v>30</v>
      </c>
      <c r="P37" s="5" t="s">
        <v>101</v>
      </c>
      <c r="Q37" s="5" t="s">
        <v>844</v>
      </c>
      <c r="R37" s="5" t="s">
        <v>764</v>
      </c>
      <c r="S37" s="5">
        <v>95.0</v>
      </c>
      <c r="T37" s="10">
        <v>22038.7</v>
      </c>
      <c r="U37" s="10">
        <v>15695.67</v>
      </c>
      <c r="V37" s="5">
        <v>45063.42211</v>
      </c>
    </row>
    <row r="38">
      <c r="A38" s="5" t="s">
        <v>845</v>
      </c>
      <c r="B38" s="5" t="s">
        <v>756</v>
      </c>
      <c r="C38" s="5" t="s">
        <v>756</v>
      </c>
      <c r="D38" s="5" t="s">
        <v>150</v>
      </c>
      <c r="E38" s="5" t="s">
        <v>612</v>
      </c>
      <c r="F38" s="5" t="s">
        <v>409</v>
      </c>
      <c r="G38" s="5" t="s">
        <v>766</v>
      </c>
      <c r="H38" s="10">
        <v>133295.9</v>
      </c>
      <c r="I38" s="5" t="s">
        <v>428</v>
      </c>
      <c r="J38" s="5" t="s">
        <v>412</v>
      </c>
      <c r="K38" s="5" t="s">
        <v>412</v>
      </c>
      <c r="L38" s="5" t="s">
        <v>413</v>
      </c>
      <c r="M38" s="5" t="s">
        <v>413</v>
      </c>
      <c r="N38" s="5" t="s">
        <v>24</v>
      </c>
      <c r="O38" s="5" t="s">
        <v>30</v>
      </c>
      <c r="P38" s="5" t="s">
        <v>101</v>
      </c>
      <c r="Q38" s="5" t="s">
        <v>846</v>
      </c>
      <c r="R38" s="5" t="s">
        <v>768</v>
      </c>
      <c r="S38" s="5">
        <v>869.0</v>
      </c>
      <c r="T38" s="10">
        <v>22038.7</v>
      </c>
      <c r="U38" s="10">
        <v>15695.67</v>
      </c>
      <c r="V38" s="5">
        <v>45063.42211</v>
      </c>
    </row>
    <row r="39">
      <c r="A39" s="5" t="s">
        <v>847</v>
      </c>
      <c r="B39" s="5" t="s">
        <v>756</v>
      </c>
      <c r="C39" s="5" t="s">
        <v>756</v>
      </c>
      <c r="D39" s="5" t="s">
        <v>150</v>
      </c>
      <c r="E39" s="5" t="s">
        <v>612</v>
      </c>
      <c r="F39" s="5" t="s">
        <v>399</v>
      </c>
      <c r="G39" s="5" t="s">
        <v>770</v>
      </c>
      <c r="H39" s="10">
        <v>42634.95</v>
      </c>
      <c r="I39" s="5" t="s">
        <v>428</v>
      </c>
      <c r="J39" s="5" t="s">
        <v>412</v>
      </c>
      <c r="K39" s="5" t="s">
        <v>412</v>
      </c>
      <c r="L39" s="5" t="s">
        <v>403</v>
      </c>
      <c r="M39" s="5" t="s">
        <v>417</v>
      </c>
      <c r="N39" s="5" t="s">
        <v>24</v>
      </c>
      <c r="O39" s="5" t="s">
        <v>30</v>
      </c>
      <c r="P39" s="5" t="s">
        <v>101</v>
      </c>
      <c r="Q39" s="5" t="s">
        <v>848</v>
      </c>
      <c r="R39" s="5" t="s">
        <v>772</v>
      </c>
      <c r="S39" s="5">
        <v>532.0</v>
      </c>
      <c r="T39" s="10">
        <v>22038.7</v>
      </c>
      <c r="U39" s="10">
        <v>15695.67</v>
      </c>
      <c r="V39" s="5">
        <v>45063.42211</v>
      </c>
    </row>
    <row r="40">
      <c r="A40" s="5" t="s">
        <v>849</v>
      </c>
      <c r="B40" s="5" t="s">
        <v>756</v>
      </c>
      <c r="C40" s="5" t="s">
        <v>756</v>
      </c>
      <c r="D40" s="5" t="s">
        <v>150</v>
      </c>
      <c r="E40" s="5" t="s">
        <v>850</v>
      </c>
      <c r="F40" s="5" t="s">
        <v>152</v>
      </c>
      <c r="G40" s="5" t="s">
        <v>153</v>
      </c>
      <c r="H40" s="10">
        <v>12409.44</v>
      </c>
      <c r="I40" s="5" t="s">
        <v>434</v>
      </c>
      <c r="J40" s="5" t="s">
        <v>412</v>
      </c>
      <c r="K40" s="5" t="s">
        <v>412</v>
      </c>
      <c r="L40" s="5" t="s">
        <v>442</v>
      </c>
      <c r="M40" s="5" t="s">
        <v>443</v>
      </c>
      <c r="N40" s="5" t="s">
        <v>24</v>
      </c>
      <c r="O40" s="5" t="s">
        <v>30</v>
      </c>
      <c r="P40" s="5" t="s">
        <v>101</v>
      </c>
      <c r="Q40" s="5" t="s">
        <v>851</v>
      </c>
      <c r="R40" s="5" t="s">
        <v>852</v>
      </c>
      <c r="S40" s="5">
        <v>171.0</v>
      </c>
      <c r="T40" s="18">
        <v>35907.0</v>
      </c>
      <c r="U40" s="18">
        <v>18837.0</v>
      </c>
      <c r="V40" s="5">
        <v>45063.42211</v>
      </c>
    </row>
    <row r="41">
      <c r="A41" s="5" t="s">
        <v>853</v>
      </c>
      <c r="B41" s="5" t="s">
        <v>756</v>
      </c>
      <c r="C41" s="5" t="s">
        <v>756</v>
      </c>
      <c r="D41" s="5" t="s">
        <v>150</v>
      </c>
      <c r="E41" s="5" t="s">
        <v>850</v>
      </c>
      <c r="F41" s="5" t="s">
        <v>409</v>
      </c>
      <c r="G41" s="5" t="s">
        <v>766</v>
      </c>
      <c r="H41" s="10">
        <v>71378.22</v>
      </c>
      <c r="I41" s="5" t="s">
        <v>434</v>
      </c>
      <c r="J41" s="5" t="s">
        <v>412</v>
      </c>
      <c r="K41" s="5" t="s">
        <v>412</v>
      </c>
      <c r="L41" s="5" t="s">
        <v>413</v>
      </c>
      <c r="M41" s="5" t="s">
        <v>413</v>
      </c>
      <c r="N41" s="5" t="s">
        <v>24</v>
      </c>
      <c r="O41" s="5" t="s">
        <v>30</v>
      </c>
      <c r="P41" s="5" t="s">
        <v>101</v>
      </c>
      <c r="Q41" s="5" t="s">
        <v>854</v>
      </c>
      <c r="R41" s="5" t="s">
        <v>855</v>
      </c>
      <c r="S41" s="5">
        <v>401.0</v>
      </c>
      <c r="T41" s="18">
        <v>35907.0</v>
      </c>
      <c r="U41" s="18">
        <v>18837.0</v>
      </c>
      <c r="V41" s="5">
        <v>45063.42211</v>
      </c>
    </row>
    <row r="42">
      <c r="A42" s="5" t="s">
        <v>856</v>
      </c>
      <c r="B42" s="5" t="s">
        <v>756</v>
      </c>
      <c r="C42" s="5" t="s">
        <v>756</v>
      </c>
      <c r="D42" s="5" t="s">
        <v>150</v>
      </c>
      <c r="E42" s="5" t="s">
        <v>619</v>
      </c>
      <c r="F42" s="5" t="s">
        <v>152</v>
      </c>
      <c r="G42" s="5" t="s">
        <v>153</v>
      </c>
      <c r="H42" s="10">
        <v>10808.22</v>
      </c>
      <c r="I42" s="5" t="s">
        <v>470</v>
      </c>
      <c r="J42" s="5" t="s">
        <v>402</v>
      </c>
      <c r="K42" s="5" t="s">
        <v>402</v>
      </c>
      <c r="L42" s="5" t="s">
        <v>442</v>
      </c>
      <c r="M42" s="5" t="s">
        <v>471</v>
      </c>
      <c r="N42" s="5" t="s">
        <v>24</v>
      </c>
      <c r="O42" s="5" t="s">
        <v>30</v>
      </c>
      <c r="P42" s="5" t="s">
        <v>101</v>
      </c>
      <c r="Q42" s="5" t="s">
        <v>857</v>
      </c>
      <c r="R42" s="5" t="s">
        <v>761</v>
      </c>
      <c r="S42" s="5">
        <v>214.0</v>
      </c>
      <c r="T42" s="18">
        <v>40914.0</v>
      </c>
      <c r="U42" s="18">
        <v>13020.0</v>
      </c>
      <c r="V42" s="5">
        <v>45063.42211</v>
      </c>
    </row>
    <row r="43">
      <c r="A43" s="5" t="s">
        <v>858</v>
      </c>
      <c r="B43" s="5" t="s">
        <v>756</v>
      </c>
      <c r="C43" s="5" t="s">
        <v>756</v>
      </c>
      <c r="D43" s="5" t="s">
        <v>150</v>
      </c>
      <c r="E43" s="5" t="s">
        <v>619</v>
      </c>
      <c r="F43" s="5" t="s">
        <v>198</v>
      </c>
      <c r="G43" s="5" t="s">
        <v>199</v>
      </c>
      <c r="H43" s="10">
        <v>7596.18</v>
      </c>
      <c r="I43" s="5" t="s">
        <v>470</v>
      </c>
      <c r="J43" s="5" t="s">
        <v>402</v>
      </c>
      <c r="K43" s="5" t="s">
        <v>402</v>
      </c>
      <c r="L43" s="5" t="s">
        <v>508</v>
      </c>
      <c r="M43" s="5" t="s">
        <v>548</v>
      </c>
      <c r="N43" s="5" t="s">
        <v>24</v>
      </c>
      <c r="O43" s="5" t="s">
        <v>30</v>
      </c>
      <c r="P43" s="5" t="s">
        <v>101</v>
      </c>
      <c r="Q43" s="5" t="s">
        <v>859</v>
      </c>
      <c r="R43" s="5" t="s">
        <v>764</v>
      </c>
      <c r="S43" s="5">
        <v>86.0</v>
      </c>
      <c r="T43" s="18">
        <v>40914.0</v>
      </c>
      <c r="U43" s="18">
        <v>13020.0</v>
      </c>
      <c r="V43" s="5">
        <v>45063.42211</v>
      </c>
    </row>
    <row r="44">
      <c r="A44" s="5" t="s">
        <v>860</v>
      </c>
      <c r="B44" s="5" t="s">
        <v>756</v>
      </c>
      <c r="C44" s="5" t="s">
        <v>756</v>
      </c>
      <c r="D44" s="5" t="s">
        <v>150</v>
      </c>
      <c r="E44" s="5" t="s">
        <v>619</v>
      </c>
      <c r="F44" s="5" t="s">
        <v>399</v>
      </c>
      <c r="G44" s="5" t="s">
        <v>770</v>
      </c>
      <c r="H44" s="10">
        <v>60209.42</v>
      </c>
      <c r="I44" s="5" t="s">
        <v>470</v>
      </c>
      <c r="J44" s="5" t="s">
        <v>402</v>
      </c>
      <c r="K44" s="5" t="s">
        <v>402</v>
      </c>
      <c r="L44" s="5" t="s">
        <v>403</v>
      </c>
      <c r="M44" s="5" t="s">
        <v>404</v>
      </c>
      <c r="N44" s="5" t="s">
        <v>24</v>
      </c>
      <c r="O44" s="5" t="s">
        <v>30</v>
      </c>
      <c r="P44" s="5" t="s">
        <v>101</v>
      </c>
      <c r="Q44" s="5" t="s">
        <v>861</v>
      </c>
      <c r="R44" s="5" t="s">
        <v>772</v>
      </c>
      <c r="S44" s="5">
        <v>571.0</v>
      </c>
      <c r="T44" s="18">
        <v>40914.0</v>
      </c>
      <c r="U44" s="18">
        <v>13020.0</v>
      </c>
      <c r="V44" s="5">
        <v>45063.42211</v>
      </c>
    </row>
    <row r="45">
      <c r="A45" s="5" t="s">
        <v>862</v>
      </c>
      <c r="B45" s="5" t="s">
        <v>756</v>
      </c>
      <c r="C45" s="5" t="s">
        <v>756</v>
      </c>
      <c r="D45" s="5" t="s">
        <v>150</v>
      </c>
      <c r="E45" s="5" t="s">
        <v>626</v>
      </c>
      <c r="F45" s="5" t="s">
        <v>152</v>
      </c>
      <c r="G45" s="5" t="s">
        <v>153</v>
      </c>
      <c r="H45" s="10">
        <v>13611.42</v>
      </c>
      <c r="I45" s="5" t="s">
        <v>477</v>
      </c>
      <c r="J45" s="5" t="s">
        <v>402</v>
      </c>
      <c r="K45" s="5" t="s">
        <v>402</v>
      </c>
      <c r="L45" s="5" t="s">
        <v>442</v>
      </c>
      <c r="M45" s="5" t="s">
        <v>471</v>
      </c>
      <c r="N45" s="5" t="s">
        <v>24</v>
      </c>
      <c r="O45" s="5" t="s">
        <v>30</v>
      </c>
      <c r="P45" s="5" t="s">
        <v>101</v>
      </c>
      <c r="Q45" s="5" t="s">
        <v>863</v>
      </c>
      <c r="R45" s="5" t="s">
        <v>761</v>
      </c>
      <c r="S45" s="5">
        <v>296.0</v>
      </c>
      <c r="T45" s="18">
        <v>13524.0</v>
      </c>
      <c r="U45" s="18">
        <v>13011.0</v>
      </c>
      <c r="V45" s="5">
        <v>45063.42211</v>
      </c>
    </row>
    <row r="46">
      <c r="A46" s="5" t="s">
        <v>864</v>
      </c>
      <c r="B46" s="5" t="s">
        <v>756</v>
      </c>
      <c r="C46" s="5" t="s">
        <v>756</v>
      </c>
      <c r="D46" s="5" t="s">
        <v>150</v>
      </c>
      <c r="E46" s="5" t="s">
        <v>626</v>
      </c>
      <c r="F46" s="5" t="s">
        <v>198</v>
      </c>
      <c r="G46" s="5" t="s">
        <v>199</v>
      </c>
      <c r="H46" s="10">
        <v>3884.31</v>
      </c>
      <c r="I46" s="5" t="s">
        <v>477</v>
      </c>
      <c r="J46" s="5" t="s">
        <v>402</v>
      </c>
      <c r="K46" s="5" t="s">
        <v>402</v>
      </c>
      <c r="L46" s="5" t="s">
        <v>508</v>
      </c>
      <c r="M46" s="5" t="s">
        <v>548</v>
      </c>
      <c r="N46" s="5" t="s">
        <v>24</v>
      </c>
      <c r="O46" s="5" t="s">
        <v>30</v>
      </c>
      <c r="P46" s="5" t="s">
        <v>101</v>
      </c>
      <c r="Q46" s="5" t="s">
        <v>865</v>
      </c>
      <c r="R46" s="5" t="s">
        <v>764</v>
      </c>
      <c r="S46" s="5">
        <v>46.0</v>
      </c>
      <c r="T46" s="18">
        <v>13524.0</v>
      </c>
      <c r="U46" s="18">
        <v>13011.0</v>
      </c>
      <c r="V46" s="5">
        <v>45063.42211</v>
      </c>
    </row>
    <row r="47">
      <c r="A47" s="5" t="s">
        <v>866</v>
      </c>
      <c r="B47" s="5" t="s">
        <v>756</v>
      </c>
      <c r="C47" s="5" t="s">
        <v>756</v>
      </c>
      <c r="D47" s="5" t="s">
        <v>150</v>
      </c>
      <c r="E47" s="5" t="s">
        <v>626</v>
      </c>
      <c r="F47" s="5" t="s">
        <v>399</v>
      </c>
      <c r="G47" s="5" t="s">
        <v>770</v>
      </c>
      <c r="H47" s="10">
        <v>18021.03</v>
      </c>
      <c r="I47" s="5" t="s">
        <v>477</v>
      </c>
      <c r="J47" s="5" t="s">
        <v>402</v>
      </c>
      <c r="K47" s="5" t="s">
        <v>402</v>
      </c>
      <c r="L47" s="5" t="s">
        <v>403</v>
      </c>
      <c r="M47" s="5" t="s">
        <v>404</v>
      </c>
      <c r="N47" s="5" t="s">
        <v>24</v>
      </c>
      <c r="O47" s="5" t="s">
        <v>30</v>
      </c>
      <c r="P47" s="5" t="s">
        <v>101</v>
      </c>
      <c r="Q47" s="5" t="s">
        <v>867</v>
      </c>
      <c r="R47" s="5" t="s">
        <v>772</v>
      </c>
      <c r="S47" s="5">
        <v>299.0</v>
      </c>
      <c r="T47" s="18">
        <v>13524.0</v>
      </c>
      <c r="U47" s="18">
        <v>13011.0</v>
      </c>
      <c r="V47" s="5">
        <v>45063.42211</v>
      </c>
    </row>
    <row r="48">
      <c r="A48" s="5" t="s">
        <v>868</v>
      </c>
      <c r="B48" s="5" t="s">
        <v>756</v>
      </c>
      <c r="C48" s="5" t="s">
        <v>756</v>
      </c>
      <c r="D48" s="5" t="s">
        <v>150</v>
      </c>
      <c r="E48" s="5" t="s">
        <v>869</v>
      </c>
      <c r="F48" s="5" t="s">
        <v>152</v>
      </c>
      <c r="G48" s="5" t="s">
        <v>153</v>
      </c>
      <c r="H48" s="10">
        <v>4593.67</v>
      </c>
      <c r="I48" s="5" t="s">
        <v>556</v>
      </c>
      <c r="J48" s="5" t="s">
        <v>402</v>
      </c>
      <c r="K48" s="5" t="s">
        <v>402</v>
      </c>
      <c r="L48" s="5" t="s">
        <v>442</v>
      </c>
      <c r="M48" s="5" t="s">
        <v>471</v>
      </c>
      <c r="N48" s="5" t="s">
        <v>24</v>
      </c>
      <c r="O48" s="5" t="s">
        <v>30</v>
      </c>
      <c r="P48" s="5" t="s">
        <v>101</v>
      </c>
      <c r="Q48" s="5" t="s">
        <v>870</v>
      </c>
      <c r="R48" s="5" t="s">
        <v>761</v>
      </c>
      <c r="S48" s="5">
        <v>86.0</v>
      </c>
      <c r="T48" s="18">
        <v>36127.0</v>
      </c>
      <c r="U48" s="18">
        <v>19339.0</v>
      </c>
      <c r="V48" s="5">
        <v>45063.42211</v>
      </c>
    </row>
    <row r="49">
      <c r="A49" s="5" t="s">
        <v>871</v>
      </c>
      <c r="B49" s="5" t="s">
        <v>756</v>
      </c>
      <c r="C49" s="5" t="s">
        <v>756</v>
      </c>
      <c r="D49" s="5" t="s">
        <v>150</v>
      </c>
      <c r="E49" s="5" t="s">
        <v>869</v>
      </c>
      <c r="F49" s="5" t="s">
        <v>399</v>
      </c>
      <c r="G49" s="5" t="s">
        <v>770</v>
      </c>
      <c r="H49" s="10">
        <v>30516.29</v>
      </c>
      <c r="I49" s="5" t="s">
        <v>556</v>
      </c>
      <c r="J49" s="5" t="s">
        <v>402</v>
      </c>
      <c r="K49" s="5" t="s">
        <v>402</v>
      </c>
      <c r="L49" s="5" t="s">
        <v>403</v>
      </c>
      <c r="M49" s="5" t="s">
        <v>404</v>
      </c>
      <c r="N49" s="5" t="s">
        <v>24</v>
      </c>
      <c r="O49" s="5" t="s">
        <v>30</v>
      </c>
      <c r="P49" s="5" t="s">
        <v>101</v>
      </c>
      <c r="Q49" s="5" t="s">
        <v>872</v>
      </c>
      <c r="R49" s="5" t="s">
        <v>772</v>
      </c>
      <c r="S49" s="5">
        <v>368.0</v>
      </c>
      <c r="T49" s="18">
        <v>36127.0</v>
      </c>
      <c r="U49" s="18">
        <v>19339.0</v>
      </c>
      <c r="V49" s="5">
        <v>45063.42211</v>
      </c>
    </row>
    <row r="50">
      <c r="A50" s="5" t="s">
        <v>873</v>
      </c>
      <c r="B50" s="5" t="s">
        <v>756</v>
      </c>
      <c r="C50" s="5" t="s">
        <v>756</v>
      </c>
      <c r="D50" s="5" t="s">
        <v>150</v>
      </c>
      <c r="E50" s="5" t="s">
        <v>874</v>
      </c>
      <c r="F50" s="5" t="s">
        <v>152</v>
      </c>
      <c r="G50" s="5" t="s">
        <v>153</v>
      </c>
      <c r="H50" s="10">
        <v>12279.14</v>
      </c>
      <c r="I50" s="5" t="s">
        <v>740</v>
      </c>
      <c r="J50" s="5" t="s">
        <v>402</v>
      </c>
      <c r="K50" s="5" t="s">
        <v>402</v>
      </c>
      <c r="L50" s="5" t="s">
        <v>442</v>
      </c>
      <c r="M50" s="5" t="s">
        <v>471</v>
      </c>
      <c r="N50" s="5" t="s">
        <v>24</v>
      </c>
      <c r="O50" s="5" t="s">
        <v>30</v>
      </c>
      <c r="P50" s="5" t="s">
        <v>101</v>
      </c>
      <c r="Q50" s="5" t="s">
        <v>875</v>
      </c>
      <c r="R50" s="5" t="s">
        <v>761</v>
      </c>
      <c r="S50" s="5">
        <v>217.0</v>
      </c>
      <c r="T50" s="18">
        <v>14518.0</v>
      </c>
      <c r="U50" s="18">
        <v>13977.0</v>
      </c>
      <c r="V50" s="5">
        <v>45063.42211</v>
      </c>
    </row>
    <row r="51">
      <c r="A51" s="5" t="s">
        <v>876</v>
      </c>
      <c r="B51" s="5" t="s">
        <v>756</v>
      </c>
      <c r="C51" s="5" t="s">
        <v>756</v>
      </c>
      <c r="D51" s="5" t="s">
        <v>150</v>
      </c>
      <c r="E51" s="5" t="s">
        <v>874</v>
      </c>
      <c r="F51" s="5" t="s">
        <v>198</v>
      </c>
      <c r="G51" s="5" t="s">
        <v>199</v>
      </c>
      <c r="H51" s="10">
        <v>3283.24</v>
      </c>
      <c r="I51" s="5" t="s">
        <v>740</v>
      </c>
      <c r="J51" s="5" t="s">
        <v>402</v>
      </c>
      <c r="K51" s="5" t="s">
        <v>402</v>
      </c>
      <c r="L51" s="5" t="s">
        <v>508</v>
      </c>
      <c r="M51" s="5" t="s">
        <v>548</v>
      </c>
      <c r="N51" s="5" t="s">
        <v>24</v>
      </c>
      <c r="O51" s="5" t="s">
        <v>30</v>
      </c>
      <c r="P51" s="5" t="s">
        <v>101</v>
      </c>
      <c r="Q51" s="5" t="s">
        <v>877</v>
      </c>
      <c r="R51" s="5" t="s">
        <v>764</v>
      </c>
      <c r="S51" s="5">
        <v>54.0</v>
      </c>
      <c r="T51" s="18">
        <v>14518.0</v>
      </c>
      <c r="U51" s="18">
        <v>13977.0</v>
      </c>
      <c r="V51" s="5">
        <v>45063.42211</v>
      </c>
    </row>
    <row r="52">
      <c r="A52" s="5" t="s">
        <v>878</v>
      </c>
      <c r="B52" s="5" t="s">
        <v>756</v>
      </c>
      <c r="C52" s="5" t="s">
        <v>756</v>
      </c>
      <c r="D52" s="5" t="s">
        <v>150</v>
      </c>
      <c r="E52" s="5" t="s">
        <v>874</v>
      </c>
      <c r="F52" s="5" t="s">
        <v>399</v>
      </c>
      <c r="G52" s="5" t="s">
        <v>770</v>
      </c>
      <c r="H52" s="10">
        <v>23757.74</v>
      </c>
      <c r="I52" s="5" t="s">
        <v>740</v>
      </c>
      <c r="J52" s="5" t="s">
        <v>402</v>
      </c>
      <c r="K52" s="5" t="s">
        <v>402</v>
      </c>
      <c r="L52" s="5" t="s">
        <v>403</v>
      </c>
      <c r="M52" s="5" t="s">
        <v>404</v>
      </c>
      <c r="N52" s="5" t="s">
        <v>24</v>
      </c>
      <c r="O52" s="5" t="s">
        <v>30</v>
      </c>
      <c r="P52" s="5" t="s">
        <v>101</v>
      </c>
      <c r="Q52" s="5" t="s">
        <v>879</v>
      </c>
      <c r="R52" s="5" t="s">
        <v>772</v>
      </c>
      <c r="S52" s="5">
        <v>302.0</v>
      </c>
      <c r="T52" s="18">
        <v>14518.0</v>
      </c>
      <c r="U52" s="18">
        <v>13977.0</v>
      </c>
      <c r="V52" s="5">
        <v>45063.42211</v>
      </c>
    </row>
    <row r="53">
      <c r="A53" s="5" t="s">
        <v>880</v>
      </c>
      <c r="B53" s="5" t="s">
        <v>147</v>
      </c>
    </row>
    <row r="54">
      <c r="A54" s="5" t="s">
        <v>881</v>
      </c>
      <c r="B54" s="5" t="s">
        <v>882</v>
      </c>
      <c r="C54" s="5" t="s">
        <v>883</v>
      </c>
      <c r="D54" s="5" t="s">
        <v>150</v>
      </c>
      <c r="E54" s="5" t="s">
        <v>884</v>
      </c>
      <c r="F54" s="5" t="s">
        <v>152</v>
      </c>
      <c r="G54" s="5" t="s">
        <v>153</v>
      </c>
      <c r="H54" s="10">
        <v>1433.19</v>
      </c>
      <c r="I54" s="5" t="s">
        <v>411</v>
      </c>
      <c r="J54" s="5" t="s">
        <v>412</v>
      </c>
      <c r="K54" s="5" t="s">
        <v>412</v>
      </c>
      <c r="L54" s="5" t="s">
        <v>442</v>
      </c>
      <c r="M54" s="5" t="s">
        <v>443</v>
      </c>
      <c r="N54" s="5" t="s">
        <v>24</v>
      </c>
      <c r="O54" s="5" t="s">
        <v>61</v>
      </c>
      <c r="P54" s="5" t="s">
        <v>75</v>
      </c>
      <c r="Q54" s="5" t="s">
        <v>885</v>
      </c>
      <c r="R54" s="5" t="s">
        <v>886</v>
      </c>
      <c r="S54" s="5">
        <v>63.0</v>
      </c>
      <c r="T54" s="18">
        <v>67204.0</v>
      </c>
      <c r="U54" s="18">
        <v>17145.0</v>
      </c>
      <c r="V54" s="17">
        <v>45057.28539351852</v>
      </c>
    </row>
    <row r="55">
      <c r="A55" s="5" t="s">
        <v>887</v>
      </c>
      <c r="B55" s="5" t="s">
        <v>882</v>
      </c>
      <c r="C55" s="5" t="s">
        <v>883</v>
      </c>
      <c r="D55" s="5" t="s">
        <v>150</v>
      </c>
      <c r="E55" s="5" t="s">
        <v>884</v>
      </c>
      <c r="F55" s="5" t="s">
        <v>409</v>
      </c>
      <c r="G55" s="5" t="s">
        <v>766</v>
      </c>
      <c r="H55" s="10">
        <v>116737.46</v>
      </c>
      <c r="I55" s="5" t="s">
        <v>411</v>
      </c>
      <c r="J55" s="5" t="s">
        <v>412</v>
      </c>
      <c r="K55" s="5" t="s">
        <v>412</v>
      </c>
      <c r="L55" s="5" t="s">
        <v>413</v>
      </c>
      <c r="M55" s="5" t="s">
        <v>413</v>
      </c>
      <c r="N55" s="5" t="s">
        <v>24</v>
      </c>
      <c r="O55" s="5" t="s">
        <v>61</v>
      </c>
      <c r="P55" s="5" t="s">
        <v>75</v>
      </c>
      <c r="Q55" s="5" t="s">
        <v>888</v>
      </c>
      <c r="R55" s="5" t="s">
        <v>889</v>
      </c>
      <c r="S55" s="18">
        <v>1035.0</v>
      </c>
      <c r="T55" s="18">
        <v>67204.0</v>
      </c>
      <c r="U55" s="18">
        <v>17145.0</v>
      </c>
      <c r="V55" s="17">
        <v>45057.28539351852</v>
      </c>
    </row>
    <row r="56">
      <c r="A56" s="5" t="s">
        <v>890</v>
      </c>
      <c r="B56" s="5" t="s">
        <v>882</v>
      </c>
      <c r="C56" s="5" t="s">
        <v>883</v>
      </c>
      <c r="D56" s="5" t="s">
        <v>150</v>
      </c>
      <c r="E56" s="5" t="s">
        <v>884</v>
      </c>
      <c r="F56" s="5" t="s">
        <v>399</v>
      </c>
      <c r="G56" s="5" t="s">
        <v>400</v>
      </c>
      <c r="H56" s="10">
        <v>27545.06</v>
      </c>
      <c r="I56" s="5" t="s">
        <v>411</v>
      </c>
      <c r="J56" s="5" t="s">
        <v>412</v>
      </c>
      <c r="K56" s="5" t="s">
        <v>412</v>
      </c>
      <c r="L56" s="5" t="s">
        <v>403</v>
      </c>
      <c r="M56" s="5" t="s">
        <v>417</v>
      </c>
      <c r="N56" s="5" t="s">
        <v>24</v>
      </c>
      <c r="O56" s="5" t="s">
        <v>61</v>
      </c>
      <c r="P56" s="5" t="s">
        <v>75</v>
      </c>
      <c r="Q56" s="5" t="s">
        <v>891</v>
      </c>
      <c r="R56" s="5" t="s">
        <v>892</v>
      </c>
      <c r="S56" s="5">
        <v>602.0</v>
      </c>
      <c r="T56" s="18">
        <v>67204.0</v>
      </c>
      <c r="U56" s="18">
        <v>17145.0</v>
      </c>
      <c r="V56" s="17">
        <v>45057.28539351852</v>
      </c>
    </row>
    <row r="57">
      <c r="A57" s="5" t="s">
        <v>893</v>
      </c>
      <c r="B57" s="5" t="s">
        <v>882</v>
      </c>
      <c r="C57" s="5" t="s">
        <v>883</v>
      </c>
      <c r="D57" s="5" t="s">
        <v>150</v>
      </c>
      <c r="E57" s="5" t="s">
        <v>496</v>
      </c>
      <c r="F57" s="5" t="s">
        <v>409</v>
      </c>
      <c r="G57" s="5" t="s">
        <v>766</v>
      </c>
      <c r="H57" s="10">
        <v>84110.51</v>
      </c>
      <c r="I57" s="5" t="s">
        <v>422</v>
      </c>
      <c r="J57" s="5" t="s">
        <v>412</v>
      </c>
      <c r="K57" s="5" t="s">
        <v>412</v>
      </c>
      <c r="L57" s="5" t="s">
        <v>413</v>
      </c>
      <c r="M57" s="5" t="s">
        <v>413</v>
      </c>
      <c r="N57" s="5" t="s">
        <v>24</v>
      </c>
      <c r="O57" s="5" t="s">
        <v>61</v>
      </c>
      <c r="P57" s="5" t="s">
        <v>75</v>
      </c>
      <c r="Q57" s="5" t="s">
        <v>894</v>
      </c>
      <c r="R57" s="5" t="s">
        <v>889</v>
      </c>
      <c r="S57" s="5">
        <v>751.0</v>
      </c>
      <c r="T57" s="10">
        <v>65587.36</v>
      </c>
      <c r="U57" s="10">
        <v>16240.36</v>
      </c>
      <c r="V57" s="17">
        <v>45057.28539351852</v>
      </c>
    </row>
    <row r="58">
      <c r="A58" s="5" t="s">
        <v>895</v>
      </c>
      <c r="B58" s="5" t="s">
        <v>882</v>
      </c>
      <c r="C58" s="5" t="s">
        <v>883</v>
      </c>
      <c r="D58" s="5" t="s">
        <v>150</v>
      </c>
      <c r="E58" s="5" t="s">
        <v>496</v>
      </c>
      <c r="F58" s="5" t="s">
        <v>399</v>
      </c>
      <c r="G58" s="5" t="s">
        <v>400</v>
      </c>
      <c r="H58" s="10">
        <v>6025.3</v>
      </c>
      <c r="I58" s="5" t="s">
        <v>422</v>
      </c>
      <c r="J58" s="5" t="s">
        <v>412</v>
      </c>
      <c r="K58" s="5" t="s">
        <v>412</v>
      </c>
      <c r="L58" s="5" t="s">
        <v>403</v>
      </c>
      <c r="M58" s="5" t="s">
        <v>417</v>
      </c>
      <c r="N58" s="5" t="s">
        <v>24</v>
      </c>
      <c r="O58" s="5" t="s">
        <v>61</v>
      </c>
      <c r="P58" s="5" t="s">
        <v>75</v>
      </c>
      <c r="Q58" s="5" t="s">
        <v>896</v>
      </c>
      <c r="R58" s="5" t="s">
        <v>892</v>
      </c>
      <c r="S58" s="5">
        <v>117.0</v>
      </c>
      <c r="T58" s="10">
        <v>65587.36</v>
      </c>
      <c r="U58" s="10">
        <v>16240.36</v>
      </c>
      <c r="V58" s="17">
        <v>45057.28539351852</v>
      </c>
    </row>
    <row r="59">
      <c r="A59" s="5" t="s">
        <v>897</v>
      </c>
      <c r="B59" s="5" t="s">
        <v>882</v>
      </c>
      <c r="C59" s="5" t="s">
        <v>883</v>
      </c>
      <c r="D59" s="5" t="s">
        <v>150</v>
      </c>
      <c r="E59" s="5" t="s">
        <v>898</v>
      </c>
      <c r="F59" s="5" t="s">
        <v>409</v>
      </c>
      <c r="G59" s="5" t="s">
        <v>766</v>
      </c>
      <c r="H59" s="10">
        <v>54416.6</v>
      </c>
      <c r="I59" s="5" t="s">
        <v>428</v>
      </c>
      <c r="J59" s="5" t="s">
        <v>412</v>
      </c>
      <c r="K59" s="5" t="s">
        <v>412</v>
      </c>
      <c r="L59" s="5" t="s">
        <v>413</v>
      </c>
      <c r="M59" s="5" t="s">
        <v>413</v>
      </c>
      <c r="N59" s="5" t="s">
        <v>24</v>
      </c>
      <c r="O59" s="5" t="s">
        <v>61</v>
      </c>
      <c r="P59" s="5" t="s">
        <v>75</v>
      </c>
      <c r="Q59" s="5" t="s">
        <v>899</v>
      </c>
      <c r="R59" s="5" t="s">
        <v>900</v>
      </c>
      <c r="S59" s="5">
        <v>517.0</v>
      </c>
      <c r="T59" s="10">
        <v>71239.66</v>
      </c>
      <c r="U59" s="10">
        <v>17173.54</v>
      </c>
      <c r="V59" s="17">
        <v>45057.28539351852</v>
      </c>
    </row>
    <row r="60">
      <c r="A60" s="5" t="s">
        <v>901</v>
      </c>
      <c r="B60" s="5" t="s">
        <v>882</v>
      </c>
      <c r="C60" s="5" t="s">
        <v>883</v>
      </c>
      <c r="D60" s="5" t="s">
        <v>150</v>
      </c>
      <c r="E60" s="5" t="s">
        <v>898</v>
      </c>
      <c r="F60" s="5" t="s">
        <v>399</v>
      </c>
      <c r="G60" s="5" t="s">
        <v>400</v>
      </c>
      <c r="H60" s="10">
        <v>4150.57</v>
      </c>
      <c r="I60" s="5" t="s">
        <v>428</v>
      </c>
      <c r="J60" s="5" t="s">
        <v>412</v>
      </c>
      <c r="K60" s="5" t="s">
        <v>412</v>
      </c>
      <c r="L60" s="5" t="s">
        <v>403</v>
      </c>
      <c r="M60" s="5" t="s">
        <v>417</v>
      </c>
      <c r="N60" s="5" t="s">
        <v>24</v>
      </c>
      <c r="O60" s="5" t="s">
        <v>61</v>
      </c>
      <c r="P60" s="5" t="s">
        <v>75</v>
      </c>
      <c r="Q60" s="5" t="s">
        <v>902</v>
      </c>
      <c r="R60" s="5" t="s">
        <v>903</v>
      </c>
      <c r="S60" s="5">
        <v>73.0</v>
      </c>
      <c r="T60" s="10">
        <v>71239.66</v>
      </c>
      <c r="U60" s="10">
        <v>17173.54</v>
      </c>
      <c r="V60" s="17">
        <v>45057.28539351852</v>
      </c>
    </row>
    <row r="61">
      <c r="A61" s="5" t="s">
        <v>904</v>
      </c>
      <c r="B61" s="5" t="s">
        <v>882</v>
      </c>
      <c r="C61" s="5" t="s">
        <v>883</v>
      </c>
      <c r="D61" s="5" t="s">
        <v>150</v>
      </c>
      <c r="E61" s="5" t="s">
        <v>506</v>
      </c>
      <c r="F61" s="5" t="s">
        <v>152</v>
      </c>
      <c r="G61" s="5" t="s">
        <v>153</v>
      </c>
      <c r="H61" s="10">
        <v>8308.85</v>
      </c>
      <c r="I61" s="5" t="s">
        <v>434</v>
      </c>
      <c r="J61" s="5" t="s">
        <v>412</v>
      </c>
      <c r="K61" s="5" t="s">
        <v>412</v>
      </c>
      <c r="L61" s="5" t="s">
        <v>442</v>
      </c>
      <c r="M61" s="5" t="s">
        <v>443</v>
      </c>
      <c r="N61" s="5" t="s">
        <v>24</v>
      </c>
      <c r="O61" s="5" t="s">
        <v>61</v>
      </c>
      <c r="P61" s="5" t="s">
        <v>75</v>
      </c>
      <c r="Q61" s="5" t="s">
        <v>905</v>
      </c>
      <c r="R61" s="5" t="s">
        <v>886</v>
      </c>
      <c r="S61" s="5">
        <v>269.0</v>
      </c>
      <c r="T61" s="10">
        <v>69301.63</v>
      </c>
      <c r="U61" s="10">
        <v>14918.36</v>
      </c>
      <c r="V61" s="17">
        <v>45057.28539351852</v>
      </c>
    </row>
    <row r="62">
      <c r="A62" s="5" t="s">
        <v>906</v>
      </c>
      <c r="B62" s="5" t="s">
        <v>882</v>
      </c>
      <c r="C62" s="5" t="s">
        <v>883</v>
      </c>
      <c r="D62" s="5" t="s">
        <v>150</v>
      </c>
      <c r="E62" s="5" t="s">
        <v>506</v>
      </c>
      <c r="F62" s="5" t="s">
        <v>409</v>
      </c>
      <c r="G62" s="5" t="s">
        <v>766</v>
      </c>
      <c r="H62" s="10">
        <v>147643.88</v>
      </c>
      <c r="I62" s="5" t="s">
        <v>434</v>
      </c>
      <c r="J62" s="5" t="s">
        <v>412</v>
      </c>
      <c r="K62" s="5" t="s">
        <v>412</v>
      </c>
      <c r="L62" s="5" t="s">
        <v>413</v>
      </c>
      <c r="M62" s="5" t="s">
        <v>413</v>
      </c>
      <c r="N62" s="5" t="s">
        <v>24</v>
      </c>
      <c r="O62" s="5" t="s">
        <v>61</v>
      </c>
      <c r="P62" s="5" t="s">
        <v>75</v>
      </c>
      <c r="Q62" s="5" t="s">
        <v>907</v>
      </c>
      <c r="R62" s="5" t="s">
        <v>889</v>
      </c>
      <c r="S62" s="18">
        <v>1627.0</v>
      </c>
      <c r="T62" s="10">
        <v>69301.63</v>
      </c>
      <c r="U62" s="10">
        <v>14918.36</v>
      </c>
      <c r="V62" s="17">
        <v>45057.28539351852</v>
      </c>
    </row>
    <row r="63">
      <c r="A63" s="5" t="s">
        <v>908</v>
      </c>
      <c r="B63" s="5" t="s">
        <v>882</v>
      </c>
      <c r="C63" s="5" t="s">
        <v>883</v>
      </c>
      <c r="D63" s="5" t="s">
        <v>150</v>
      </c>
      <c r="E63" s="5" t="s">
        <v>506</v>
      </c>
      <c r="F63" s="5" t="s">
        <v>399</v>
      </c>
      <c r="G63" s="5" t="s">
        <v>400</v>
      </c>
      <c r="H63" s="10">
        <v>13805.23</v>
      </c>
      <c r="I63" s="5" t="s">
        <v>434</v>
      </c>
      <c r="J63" s="5" t="s">
        <v>412</v>
      </c>
      <c r="K63" s="5" t="s">
        <v>412</v>
      </c>
      <c r="L63" s="5" t="s">
        <v>403</v>
      </c>
      <c r="M63" s="5" t="s">
        <v>417</v>
      </c>
      <c r="N63" s="5" t="s">
        <v>24</v>
      </c>
      <c r="O63" s="5" t="s">
        <v>61</v>
      </c>
      <c r="P63" s="5" t="s">
        <v>75</v>
      </c>
      <c r="Q63" s="5" t="s">
        <v>909</v>
      </c>
      <c r="R63" s="5" t="s">
        <v>892</v>
      </c>
      <c r="S63" s="5">
        <v>261.0</v>
      </c>
      <c r="T63" s="10">
        <v>69301.63</v>
      </c>
      <c r="U63" s="10">
        <v>14918.36</v>
      </c>
      <c r="V63" s="17">
        <v>45057.28539351852</v>
      </c>
    </row>
    <row r="64">
      <c r="A64" s="5" t="s">
        <v>910</v>
      </c>
      <c r="B64" s="5" t="s">
        <v>882</v>
      </c>
      <c r="C64" s="5" t="s">
        <v>883</v>
      </c>
      <c r="D64" s="5" t="s">
        <v>150</v>
      </c>
      <c r="E64" s="5" t="s">
        <v>911</v>
      </c>
      <c r="F64" s="5" t="s">
        <v>152</v>
      </c>
      <c r="G64" s="5" t="s">
        <v>153</v>
      </c>
      <c r="H64" s="10">
        <v>1256.52</v>
      </c>
      <c r="I64" s="5" t="s">
        <v>441</v>
      </c>
      <c r="J64" s="5" t="s">
        <v>412</v>
      </c>
      <c r="K64" s="5" t="s">
        <v>412</v>
      </c>
      <c r="L64" s="5" t="s">
        <v>442</v>
      </c>
      <c r="M64" s="5" t="s">
        <v>443</v>
      </c>
      <c r="N64" s="5" t="s">
        <v>24</v>
      </c>
      <c r="O64" s="5" t="s">
        <v>61</v>
      </c>
      <c r="P64" s="5" t="s">
        <v>75</v>
      </c>
      <c r="Q64" s="5" t="s">
        <v>912</v>
      </c>
      <c r="R64" s="5" t="s">
        <v>886</v>
      </c>
      <c r="S64" s="5">
        <v>71.0</v>
      </c>
      <c r="T64" s="10">
        <v>68719.52</v>
      </c>
      <c r="U64" s="10">
        <v>16911.7</v>
      </c>
      <c r="V64" s="17">
        <v>45057.28539351852</v>
      </c>
    </row>
    <row r="65">
      <c r="A65" s="5" t="s">
        <v>913</v>
      </c>
      <c r="B65" s="5" t="s">
        <v>882</v>
      </c>
      <c r="C65" s="5" t="s">
        <v>883</v>
      </c>
      <c r="D65" s="5" t="s">
        <v>150</v>
      </c>
      <c r="E65" s="5" t="s">
        <v>911</v>
      </c>
      <c r="F65" s="5" t="s">
        <v>409</v>
      </c>
      <c r="G65" s="5" t="s">
        <v>766</v>
      </c>
      <c r="H65" s="10">
        <v>148395.84</v>
      </c>
      <c r="I65" s="5" t="s">
        <v>441</v>
      </c>
      <c r="J65" s="5" t="s">
        <v>412</v>
      </c>
      <c r="K65" s="5" t="s">
        <v>412</v>
      </c>
      <c r="L65" s="5" t="s">
        <v>413</v>
      </c>
      <c r="M65" s="5" t="s">
        <v>413</v>
      </c>
      <c r="N65" s="5" t="s">
        <v>24</v>
      </c>
      <c r="O65" s="5" t="s">
        <v>61</v>
      </c>
      <c r="P65" s="5" t="s">
        <v>75</v>
      </c>
      <c r="Q65" s="5" t="s">
        <v>914</v>
      </c>
      <c r="R65" s="5" t="s">
        <v>889</v>
      </c>
      <c r="S65" s="18">
        <v>1470.0</v>
      </c>
      <c r="T65" s="10">
        <v>68719.52</v>
      </c>
      <c r="U65" s="10">
        <v>16911.7</v>
      </c>
      <c r="V65" s="17">
        <v>45057.28539351852</v>
      </c>
    </row>
    <row r="66">
      <c r="A66" s="5" t="s">
        <v>915</v>
      </c>
      <c r="B66" s="5" t="s">
        <v>882</v>
      </c>
      <c r="C66" s="5" t="s">
        <v>883</v>
      </c>
      <c r="D66" s="5" t="s">
        <v>150</v>
      </c>
      <c r="E66" s="5" t="s">
        <v>911</v>
      </c>
      <c r="F66" s="5" t="s">
        <v>399</v>
      </c>
      <c r="G66" s="5" t="s">
        <v>400</v>
      </c>
      <c r="H66" s="10">
        <v>8538.97</v>
      </c>
      <c r="I66" s="5" t="s">
        <v>441</v>
      </c>
      <c r="J66" s="5" t="s">
        <v>412</v>
      </c>
      <c r="K66" s="5" t="s">
        <v>412</v>
      </c>
      <c r="L66" s="5" t="s">
        <v>403</v>
      </c>
      <c r="M66" s="5" t="s">
        <v>417</v>
      </c>
      <c r="N66" s="5" t="s">
        <v>24</v>
      </c>
      <c r="O66" s="5" t="s">
        <v>61</v>
      </c>
      <c r="P66" s="5" t="s">
        <v>75</v>
      </c>
      <c r="Q66" s="5" t="s">
        <v>916</v>
      </c>
      <c r="R66" s="5" t="s">
        <v>892</v>
      </c>
      <c r="S66" s="5">
        <v>190.0</v>
      </c>
      <c r="T66" s="10">
        <v>68719.52</v>
      </c>
      <c r="U66" s="10">
        <v>16911.7</v>
      </c>
      <c r="V66" s="17">
        <v>45057.28539351852</v>
      </c>
    </row>
    <row r="67">
      <c r="A67" s="5" t="s">
        <v>917</v>
      </c>
      <c r="B67" s="5" t="s">
        <v>882</v>
      </c>
      <c r="C67" s="5" t="s">
        <v>883</v>
      </c>
      <c r="D67" s="5" t="s">
        <v>150</v>
      </c>
      <c r="E67" s="5" t="s">
        <v>918</v>
      </c>
      <c r="F67" s="5" t="s">
        <v>409</v>
      </c>
      <c r="G67" s="5" t="s">
        <v>766</v>
      </c>
      <c r="H67" s="10">
        <v>67272.6</v>
      </c>
      <c r="I67" s="5" t="s">
        <v>452</v>
      </c>
      <c r="J67" s="5" t="s">
        <v>412</v>
      </c>
      <c r="K67" s="5" t="s">
        <v>412</v>
      </c>
      <c r="L67" s="5" t="s">
        <v>413</v>
      </c>
      <c r="M67" s="5" t="s">
        <v>413</v>
      </c>
      <c r="N67" s="5" t="s">
        <v>24</v>
      </c>
      <c r="O67" s="5" t="s">
        <v>61</v>
      </c>
      <c r="P67" s="5" t="s">
        <v>75</v>
      </c>
      <c r="Q67" s="5" t="s">
        <v>919</v>
      </c>
      <c r="R67" s="5" t="s">
        <v>889</v>
      </c>
      <c r="S67" s="5">
        <v>775.0</v>
      </c>
      <c r="T67" s="18">
        <v>66736.0</v>
      </c>
      <c r="U67" s="18">
        <v>13310.0</v>
      </c>
      <c r="V67" s="17">
        <v>45057.28539351852</v>
      </c>
    </row>
    <row r="68">
      <c r="A68" s="5" t="s">
        <v>920</v>
      </c>
      <c r="B68" s="5" t="s">
        <v>882</v>
      </c>
      <c r="C68" s="5" t="s">
        <v>883</v>
      </c>
      <c r="D68" s="5" t="s">
        <v>150</v>
      </c>
      <c r="E68" s="5" t="s">
        <v>918</v>
      </c>
      <c r="F68" s="5" t="s">
        <v>399</v>
      </c>
      <c r="G68" s="5" t="s">
        <v>400</v>
      </c>
      <c r="H68" s="10">
        <v>11003.28</v>
      </c>
      <c r="I68" s="5" t="s">
        <v>452</v>
      </c>
      <c r="J68" s="5" t="s">
        <v>412</v>
      </c>
      <c r="K68" s="5" t="s">
        <v>412</v>
      </c>
      <c r="L68" s="5" t="s">
        <v>403</v>
      </c>
      <c r="M68" s="5" t="s">
        <v>417</v>
      </c>
      <c r="N68" s="5" t="s">
        <v>24</v>
      </c>
      <c r="O68" s="5" t="s">
        <v>61</v>
      </c>
      <c r="P68" s="5" t="s">
        <v>75</v>
      </c>
      <c r="Q68" s="5" t="s">
        <v>921</v>
      </c>
      <c r="R68" s="5" t="s">
        <v>892</v>
      </c>
      <c r="S68" s="5">
        <v>224.0</v>
      </c>
      <c r="T68" s="18">
        <v>66736.0</v>
      </c>
      <c r="U68" s="18">
        <v>13310.0</v>
      </c>
      <c r="V68" s="17">
        <v>45057.28539351852</v>
      </c>
    </row>
    <row r="69">
      <c r="A69" s="5" t="s">
        <v>922</v>
      </c>
      <c r="B69" s="5" t="s">
        <v>882</v>
      </c>
      <c r="C69" s="5" t="s">
        <v>883</v>
      </c>
      <c r="D69" s="5" t="s">
        <v>150</v>
      </c>
      <c r="E69" s="5" t="s">
        <v>923</v>
      </c>
      <c r="F69" s="5" t="s">
        <v>152</v>
      </c>
      <c r="G69" s="5" t="s">
        <v>153</v>
      </c>
      <c r="H69" s="10">
        <v>2660.95</v>
      </c>
      <c r="I69" s="5" t="s">
        <v>458</v>
      </c>
      <c r="J69" s="5" t="s">
        <v>412</v>
      </c>
      <c r="K69" s="5" t="s">
        <v>412</v>
      </c>
      <c r="L69" s="5" t="s">
        <v>442</v>
      </c>
      <c r="M69" s="5" t="s">
        <v>443</v>
      </c>
      <c r="N69" s="5" t="s">
        <v>24</v>
      </c>
      <c r="O69" s="5" t="s">
        <v>61</v>
      </c>
      <c r="P69" s="5" t="s">
        <v>75</v>
      </c>
      <c r="Q69" s="5" t="s">
        <v>924</v>
      </c>
      <c r="R69" s="5" t="s">
        <v>886</v>
      </c>
      <c r="S69" s="5">
        <v>109.0</v>
      </c>
      <c r="T69" s="18">
        <v>68025.0</v>
      </c>
      <c r="U69" s="18">
        <v>18848.0</v>
      </c>
      <c r="V69" s="17">
        <v>45057.28539351852</v>
      </c>
    </row>
    <row r="70">
      <c r="A70" s="5" t="s">
        <v>925</v>
      </c>
      <c r="B70" s="5" t="s">
        <v>882</v>
      </c>
      <c r="C70" s="5" t="s">
        <v>883</v>
      </c>
      <c r="D70" s="5" t="s">
        <v>150</v>
      </c>
      <c r="E70" s="5" t="s">
        <v>923</v>
      </c>
      <c r="F70" s="5" t="s">
        <v>409</v>
      </c>
      <c r="G70" s="5" t="s">
        <v>766</v>
      </c>
      <c r="H70" s="10">
        <v>83667.41</v>
      </c>
      <c r="I70" s="5" t="s">
        <v>458</v>
      </c>
      <c r="J70" s="5" t="s">
        <v>412</v>
      </c>
      <c r="K70" s="5" t="s">
        <v>412</v>
      </c>
      <c r="L70" s="5" t="s">
        <v>413</v>
      </c>
      <c r="M70" s="5" t="s">
        <v>413</v>
      </c>
      <c r="N70" s="5" t="s">
        <v>24</v>
      </c>
      <c r="O70" s="5" t="s">
        <v>61</v>
      </c>
      <c r="P70" s="5" t="s">
        <v>75</v>
      </c>
      <c r="Q70" s="5" t="s">
        <v>926</v>
      </c>
      <c r="R70" s="5" t="s">
        <v>889</v>
      </c>
      <c r="S70" s="5">
        <v>900.0</v>
      </c>
      <c r="T70" s="18">
        <v>68025.0</v>
      </c>
      <c r="U70" s="18">
        <v>18848.0</v>
      </c>
      <c r="V70" s="17">
        <v>45057.28539351852</v>
      </c>
    </row>
    <row r="71">
      <c r="A71" s="5" t="s">
        <v>927</v>
      </c>
      <c r="B71" s="5" t="s">
        <v>882</v>
      </c>
      <c r="C71" s="5" t="s">
        <v>883</v>
      </c>
      <c r="D71" s="5" t="s">
        <v>150</v>
      </c>
      <c r="E71" s="5" t="s">
        <v>923</v>
      </c>
      <c r="F71" s="5" t="s">
        <v>399</v>
      </c>
      <c r="G71" s="5" t="s">
        <v>400</v>
      </c>
      <c r="H71" s="10">
        <v>16522.61</v>
      </c>
      <c r="I71" s="5" t="s">
        <v>458</v>
      </c>
      <c r="J71" s="5" t="s">
        <v>412</v>
      </c>
      <c r="K71" s="5" t="s">
        <v>412</v>
      </c>
      <c r="L71" s="5" t="s">
        <v>403</v>
      </c>
      <c r="M71" s="5" t="s">
        <v>417</v>
      </c>
      <c r="N71" s="5" t="s">
        <v>24</v>
      </c>
      <c r="O71" s="5" t="s">
        <v>61</v>
      </c>
      <c r="P71" s="5" t="s">
        <v>75</v>
      </c>
      <c r="Q71" s="5" t="s">
        <v>928</v>
      </c>
      <c r="R71" s="5" t="s">
        <v>892</v>
      </c>
      <c r="S71" s="5">
        <v>316.0</v>
      </c>
      <c r="T71" s="18">
        <v>68025.0</v>
      </c>
      <c r="U71" s="18">
        <v>18848.0</v>
      </c>
      <c r="V71" s="17">
        <v>45057.28539351852</v>
      </c>
    </row>
    <row r="72">
      <c r="A72" s="5" t="s">
        <v>929</v>
      </c>
      <c r="B72" s="5" t="s">
        <v>882</v>
      </c>
      <c r="C72" s="5" t="s">
        <v>883</v>
      </c>
      <c r="D72" s="5" t="s">
        <v>150</v>
      </c>
      <c r="E72" s="5" t="s">
        <v>930</v>
      </c>
      <c r="F72" s="5" t="s">
        <v>152</v>
      </c>
      <c r="G72" s="5" t="s">
        <v>153</v>
      </c>
      <c r="H72" s="10">
        <v>1974.53</v>
      </c>
      <c r="I72" s="5" t="s">
        <v>470</v>
      </c>
      <c r="J72" s="5" t="s">
        <v>402</v>
      </c>
      <c r="K72" s="5" t="s">
        <v>402</v>
      </c>
      <c r="L72" s="5" t="s">
        <v>442</v>
      </c>
      <c r="M72" s="5" t="s">
        <v>471</v>
      </c>
      <c r="N72" s="5" t="s">
        <v>24</v>
      </c>
      <c r="O72" s="5" t="s">
        <v>61</v>
      </c>
      <c r="P72" s="5" t="s">
        <v>75</v>
      </c>
      <c r="Q72" s="5" t="s">
        <v>931</v>
      </c>
      <c r="R72" s="5" t="s">
        <v>886</v>
      </c>
      <c r="S72" s="5">
        <v>64.0</v>
      </c>
      <c r="T72" s="18">
        <v>66601.0</v>
      </c>
      <c r="U72" s="18">
        <v>15493.0</v>
      </c>
      <c r="V72" s="17">
        <v>45057.28539351852</v>
      </c>
    </row>
    <row r="73">
      <c r="A73" s="5" t="s">
        <v>932</v>
      </c>
      <c r="B73" s="5" t="s">
        <v>882</v>
      </c>
      <c r="C73" s="5" t="s">
        <v>883</v>
      </c>
      <c r="D73" s="5" t="s">
        <v>150</v>
      </c>
      <c r="E73" s="5" t="s">
        <v>930</v>
      </c>
      <c r="F73" s="5" t="s">
        <v>399</v>
      </c>
      <c r="G73" s="5" t="s">
        <v>400</v>
      </c>
      <c r="H73" s="10">
        <v>19501.38</v>
      </c>
      <c r="I73" s="5" t="s">
        <v>470</v>
      </c>
      <c r="J73" s="5" t="s">
        <v>402</v>
      </c>
      <c r="K73" s="5" t="s">
        <v>402</v>
      </c>
      <c r="L73" s="5" t="s">
        <v>403</v>
      </c>
      <c r="M73" s="5" t="s">
        <v>404</v>
      </c>
      <c r="N73" s="5" t="s">
        <v>24</v>
      </c>
      <c r="O73" s="5" t="s">
        <v>61</v>
      </c>
      <c r="P73" s="5" t="s">
        <v>75</v>
      </c>
      <c r="Q73" s="5" t="s">
        <v>933</v>
      </c>
      <c r="R73" s="5" t="s">
        <v>892</v>
      </c>
      <c r="S73" s="5">
        <v>258.0</v>
      </c>
      <c r="T73" s="18">
        <v>66601.0</v>
      </c>
      <c r="U73" s="18">
        <v>15493.0</v>
      </c>
      <c r="V73" s="17">
        <v>45057.28539351852</v>
      </c>
    </row>
    <row r="74">
      <c r="A74" s="5" t="s">
        <v>934</v>
      </c>
      <c r="B74" s="5" t="s">
        <v>882</v>
      </c>
      <c r="C74" s="5" t="s">
        <v>883</v>
      </c>
      <c r="D74" s="5" t="s">
        <v>150</v>
      </c>
      <c r="E74" s="5" t="s">
        <v>547</v>
      </c>
      <c r="F74" s="5" t="s">
        <v>152</v>
      </c>
      <c r="G74" s="5" t="s">
        <v>153</v>
      </c>
      <c r="H74" s="10">
        <v>2176.98</v>
      </c>
      <c r="I74" s="5" t="s">
        <v>477</v>
      </c>
      <c r="J74" s="5" t="s">
        <v>402</v>
      </c>
      <c r="K74" s="5" t="s">
        <v>402</v>
      </c>
      <c r="L74" s="5" t="s">
        <v>442</v>
      </c>
      <c r="M74" s="5" t="s">
        <v>471</v>
      </c>
      <c r="N74" s="5" t="s">
        <v>24</v>
      </c>
      <c r="O74" s="5" t="s">
        <v>61</v>
      </c>
      <c r="P74" s="5" t="s">
        <v>75</v>
      </c>
      <c r="Q74" s="5" t="s">
        <v>935</v>
      </c>
      <c r="R74" s="5" t="s">
        <v>936</v>
      </c>
      <c r="S74" s="5">
        <v>83.0</v>
      </c>
      <c r="T74" s="18">
        <v>65515.0</v>
      </c>
      <c r="U74" s="18">
        <v>17176.0</v>
      </c>
      <c r="V74" s="17">
        <v>45057.28539351852</v>
      </c>
    </row>
    <row r="75">
      <c r="A75" s="5" t="s">
        <v>937</v>
      </c>
      <c r="B75" s="5" t="s">
        <v>882</v>
      </c>
      <c r="C75" s="5" t="s">
        <v>883</v>
      </c>
      <c r="D75" s="5" t="s">
        <v>150</v>
      </c>
      <c r="E75" s="5" t="s">
        <v>547</v>
      </c>
      <c r="F75" s="5" t="s">
        <v>399</v>
      </c>
      <c r="G75" s="5" t="s">
        <v>400</v>
      </c>
      <c r="H75" s="10">
        <v>38280.19</v>
      </c>
      <c r="I75" s="5" t="s">
        <v>477</v>
      </c>
      <c r="J75" s="5" t="s">
        <v>402</v>
      </c>
      <c r="K75" s="5" t="s">
        <v>402</v>
      </c>
      <c r="L75" s="5" t="s">
        <v>403</v>
      </c>
      <c r="M75" s="5" t="s">
        <v>404</v>
      </c>
      <c r="N75" s="5" t="s">
        <v>24</v>
      </c>
      <c r="O75" s="5" t="s">
        <v>61</v>
      </c>
      <c r="P75" s="5" t="s">
        <v>75</v>
      </c>
      <c r="Q75" s="5" t="s">
        <v>938</v>
      </c>
      <c r="R75" s="5" t="s">
        <v>939</v>
      </c>
      <c r="S75" s="5">
        <v>377.0</v>
      </c>
      <c r="T75" s="18">
        <v>65515.0</v>
      </c>
      <c r="U75" s="18">
        <v>17176.0</v>
      </c>
      <c r="V75" s="17">
        <v>45057.28539351852</v>
      </c>
    </row>
    <row r="76">
      <c r="A76" s="5" t="s">
        <v>940</v>
      </c>
      <c r="B76" s="5" t="s">
        <v>882</v>
      </c>
      <c r="C76" s="5" t="s">
        <v>883</v>
      </c>
      <c r="D76" s="5" t="s">
        <v>150</v>
      </c>
      <c r="E76" s="5" t="s">
        <v>555</v>
      </c>
      <c r="F76" s="5" t="s">
        <v>399</v>
      </c>
      <c r="G76" s="5" t="s">
        <v>400</v>
      </c>
      <c r="H76" s="10">
        <v>14253.67</v>
      </c>
      <c r="I76" s="5" t="s">
        <v>556</v>
      </c>
      <c r="J76" s="5" t="s">
        <v>402</v>
      </c>
      <c r="K76" s="5" t="s">
        <v>402</v>
      </c>
      <c r="L76" s="5" t="s">
        <v>403</v>
      </c>
      <c r="M76" s="5" t="s">
        <v>404</v>
      </c>
      <c r="N76" s="5" t="s">
        <v>24</v>
      </c>
      <c r="O76" s="5" t="s">
        <v>61</v>
      </c>
      <c r="P76" s="5" t="s">
        <v>75</v>
      </c>
      <c r="Q76" s="5" t="s">
        <v>941</v>
      </c>
      <c r="R76" s="5" t="s">
        <v>892</v>
      </c>
      <c r="S76" s="5">
        <v>224.0</v>
      </c>
      <c r="T76" s="18">
        <v>67976.0</v>
      </c>
      <c r="U76" s="18">
        <v>15090.0</v>
      </c>
      <c r="V76" s="17">
        <v>45057.28539351852</v>
      </c>
    </row>
    <row r="77">
      <c r="A77" s="5" t="s">
        <v>942</v>
      </c>
      <c r="B77" s="5" t="s">
        <v>882</v>
      </c>
      <c r="C77" s="5" t="s">
        <v>883</v>
      </c>
      <c r="D77" s="5" t="s">
        <v>150</v>
      </c>
      <c r="E77" s="5" t="s">
        <v>943</v>
      </c>
      <c r="F77" s="5" t="s">
        <v>152</v>
      </c>
      <c r="G77" s="5" t="s">
        <v>153</v>
      </c>
      <c r="H77" s="10">
        <v>2067.27</v>
      </c>
      <c r="I77" s="5" t="s">
        <v>740</v>
      </c>
      <c r="J77" s="5" t="s">
        <v>402</v>
      </c>
      <c r="K77" s="5" t="s">
        <v>402</v>
      </c>
      <c r="L77" s="5" t="s">
        <v>442</v>
      </c>
      <c r="M77" s="5" t="s">
        <v>471</v>
      </c>
      <c r="N77" s="5" t="s">
        <v>24</v>
      </c>
      <c r="O77" s="5" t="s">
        <v>61</v>
      </c>
      <c r="P77" s="5" t="s">
        <v>75</v>
      </c>
      <c r="Q77" s="5" t="s">
        <v>944</v>
      </c>
      <c r="R77" s="5" t="s">
        <v>945</v>
      </c>
      <c r="S77" s="5">
        <v>56.0</v>
      </c>
      <c r="T77" s="18">
        <v>64653.0</v>
      </c>
      <c r="U77" s="18">
        <v>17235.0</v>
      </c>
      <c r="V77" s="17">
        <v>45057.28539351852</v>
      </c>
    </row>
    <row r="78">
      <c r="A78" s="5" t="s">
        <v>946</v>
      </c>
      <c r="B78" s="5" t="s">
        <v>882</v>
      </c>
      <c r="C78" s="5" t="s">
        <v>883</v>
      </c>
      <c r="D78" s="5" t="s">
        <v>150</v>
      </c>
      <c r="E78" s="5" t="s">
        <v>691</v>
      </c>
      <c r="F78" s="5" t="s">
        <v>152</v>
      </c>
      <c r="G78" s="5" t="s">
        <v>153</v>
      </c>
      <c r="H78" s="10">
        <v>2800.37</v>
      </c>
      <c r="I78" s="5" t="s">
        <v>411</v>
      </c>
      <c r="J78" s="5" t="s">
        <v>412</v>
      </c>
      <c r="K78" s="5" t="s">
        <v>412</v>
      </c>
      <c r="L78" s="5" t="s">
        <v>442</v>
      </c>
      <c r="M78" s="5" t="s">
        <v>443</v>
      </c>
      <c r="N78" s="5" t="s">
        <v>24</v>
      </c>
      <c r="O78" s="5" t="s">
        <v>27</v>
      </c>
      <c r="P78" s="5" t="s">
        <v>80</v>
      </c>
      <c r="Q78" s="5" t="s">
        <v>947</v>
      </c>
      <c r="R78" s="5" t="s">
        <v>886</v>
      </c>
      <c r="S78" s="5">
        <v>104.0</v>
      </c>
      <c r="T78" s="18">
        <v>31955.0</v>
      </c>
      <c r="U78" s="18">
        <v>10252.0</v>
      </c>
      <c r="V78" s="17">
        <v>45057.28539351852</v>
      </c>
    </row>
    <row r="79">
      <c r="A79" s="5" t="s">
        <v>948</v>
      </c>
      <c r="B79" s="5" t="s">
        <v>882</v>
      </c>
      <c r="C79" s="5" t="s">
        <v>883</v>
      </c>
      <c r="D79" s="5" t="s">
        <v>150</v>
      </c>
      <c r="E79" s="5" t="s">
        <v>691</v>
      </c>
      <c r="F79" s="5" t="s">
        <v>409</v>
      </c>
      <c r="G79" s="5" t="s">
        <v>766</v>
      </c>
      <c r="H79" s="10">
        <v>78619.01</v>
      </c>
      <c r="I79" s="5" t="s">
        <v>411</v>
      </c>
      <c r="J79" s="5" t="s">
        <v>412</v>
      </c>
      <c r="K79" s="5" t="s">
        <v>412</v>
      </c>
      <c r="L79" s="5" t="s">
        <v>413</v>
      </c>
      <c r="M79" s="5" t="s">
        <v>413</v>
      </c>
      <c r="N79" s="5" t="s">
        <v>24</v>
      </c>
      <c r="O79" s="5" t="s">
        <v>27</v>
      </c>
      <c r="P79" s="5" t="s">
        <v>80</v>
      </c>
      <c r="Q79" s="5" t="s">
        <v>949</v>
      </c>
      <c r="R79" s="5" t="s">
        <v>889</v>
      </c>
      <c r="S79" s="5">
        <v>499.0</v>
      </c>
      <c r="T79" s="18">
        <v>31955.0</v>
      </c>
      <c r="U79" s="18">
        <v>10252.0</v>
      </c>
      <c r="V79" s="17">
        <v>45057.28539351852</v>
      </c>
    </row>
    <row r="80">
      <c r="A80" s="5" t="s">
        <v>950</v>
      </c>
      <c r="B80" s="5" t="s">
        <v>882</v>
      </c>
      <c r="C80" s="5" t="s">
        <v>883</v>
      </c>
      <c r="D80" s="5" t="s">
        <v>150</v>
      </c>
      <c r="E80" s="5" t="s">
        <v>691</v>
      </c>
      <c r="F80" s="5" t="s">
        <v>399</v>
      </c>
      <c r="G80" s="5" t="s">
        <v>400</v>
      </c>
      <c r="H80" s="10">
        <v>7498.73</v>
      </c>
      <c r="I80" s="5" t="s">
        <v>411</v>
      </c>
      <c r="J80" s="5" t="s">
        <v>412</v>
      </c>
      <c r="K80" s="5" t="s">
        <v>412</v>
      </c>
      <c r="L80" s="5" t="s">
        <v>403</v>
      </c>
      <c r="M80" s="5" t="s">
        <v>417</v>
      </c>
      <c r="N80" s="5" t="s">
        <v>24</v>
      </c>
      <c r="O80" s="5" t="s">
        <v>27</v>
      </c>
      <c r="P80" s="5" t="s">
        <v>80</v>
      </c>
      <c r="Q80" s="5" t="s">
        <v>951</v>
      </c>
      <c r="R80" s="5" t="s">
        <v>892</v>
      </c>
      <c r="S80" s="5">
        <v>105.0</v>
      </c>
      <c r="T80" s="18">
        <v>31955.0</v>
      </c>
      <c r="U80" s="18">
        <v>10252.0</v>
      </c>
      <c r="V80" s="17">
        <v>45057.28539351852</v>
      </c>
    </row>
    <row r="81">
      <c r="A81" s="5" t="s">
        <v>952</v>
      </c>
      <c r="B81" s="5" t="s">
        <v>882</v>
      </c>
      <c r="C81" s="5" t="s">
        <v>883</v>
      </c>
      <c r="D81" s="5" t="s">
        <v>150</v>
      </c>
      <c r="E81" s="5" t="s">
        <v>698</v>
      </c>
      <c r="F81" s="5" t="s">
        <v>152</v>
      </c>
      <c r="G81" s="5" t="s">
        <v>153</v>
      </c>
      <c r="H81" s="10">
        <v>2024.83</v>
      </c>
      <c r="I81" s="5" t="s">
        <v>422</v>
      </c>
      <c r="J81" s="5" t="s">
        <v>412</v>
      </c>
      <c r="K81" s="5" t="s">
        <v>412</v>
      </c>
      <c r="L81" s="5" t="s">
        <v>442</v>
      </c>
      <c r="M81" s="5" t="s">
        <v>443</v>
      </c>
      <c r="N81" s="5" t="s">
        <v>24</v>
      </c>
      <c r="O81" s="5" t="s">
        <v>27</v>
      </c>
      <c r="P81" s="5" t="s">
        <v>80</v>
      </c>
      <c r="Q81" s="5" t="s">
        <v>953</v>
      </c>
      <c r="R81" s="5" t="s">
        <v>886</v>
      </c>
      <c r="S81" s="5">
        <v>73.0</v>
      </c>
      <c r="T81" s="18">
        <v>35669.0</v>
      </c>
      <c r="U81" s="18">
        <v>10205.0</v>
      </c>
      <c r="V81" s="17">
        <v>45057.28539351852</v>
      </c>
    </row>
    <row r="82">
      <c r="A82" s="5" t="s">
        <v>954</v>
      </c>
      <c r="B82" s="5" t="s">
        <v>882</v>
      </c>
      <c r="C82" s="5" t="s">
        <v>883</v>
      </c>
      <c r="D82" s="5" t="s">
        <v>150</v>
      </c>
      <c r="E82" s="5" t="s">
        <v>698</v>
      </c>
      <c r="F82" s="5" t="s">
        <v>409</v>
      </c>
      <c r="G82" s="5" t="s">
        <v>766</v>
      </c>
      <c r="H82" s="10">
        <v>34670.17</v>
      </c>
      <c r="I82" s="5" t="s">
        <v>422</v>
      </c>
      <c r="J82" s="5" t="s">
        <v>412</v>
      </c>
      <c r="K82" s="5" t="s">
        <v>412</v>
      </c>
      <c r="L82" s="5" t="s">
        <v>413</v>
      </c>
      <c r="M82" s="5" t="s">
        <v>413</v>
      </c>
      <c r="N82" s="5" t="s">
        <v>24</v>
      </c>
      <c r="O82" s="5" t="s">
        <v>27</v>
      </c>
      <c r="P82" s="5" t="s">
        <v>80</v>
      </c>
      <c r="Q82" s="5" t="s">
        <v>955</v>
      </c>
      <c r="R82" s="5" t="s">
        <v>889</v>
      </c>
      <c r="S82" s="5">
        <v>312.0</v>
      </c>
      <c r="T82" s="18">
        <v>35669.0</v>
      </c>
      <c r="U82" s="18">
        <v>10205.0</v>
      </c>
      <c r="V82" s="17">
        <v>45057.28539351852</v>
      </c>
    </row>
    <row r="83">
      <c r="A83" s="5" t="s">
        <v>956</v>
      </c>
      <c r="B83" s="5" t="s">
        <v>882</v>
      </c>
      <c r="C83" s="5" t="s">
        <v>883</v>
      </c>
      <c r="D83" s="5" t="s">
        <v>150</v>
      </c>
      <c r="E83" s="5" t="s">
        <v>698</v>
      </c>
      <c r="F83" s="5" t="s">
        <v>399</v>
      </c>
      <c r="G83" s="5" t="s">
        <v>400</v>
      </c>
      <c r="H83" s="10">
        <v>7926.11</v>
      </c>
      <c r="I83" s="5" t="s">
        <v>422</v>
      </c>
      <c r="J83" s="5" t="s">
        <v>412</v>
      </c>
      <c r="K83" s="5" t="s">
        <v>412</v>
      </c>
      <c r="L83" s="5" t="s">
        <v>403</v>
      </c>
      <c r="M83" s="5" t="s">
        <v>417</v>
      </c>
      <c r="N83" s="5" t="s">
        <v>24</v>
      </c>
      <c r="O83" s="5" t="s">
        <v>27</v>
      </c>
      <c r="P83" s="5" t="s">
        <v>80</v>
      </c>
      <c r="Q83" s="5" t="s">
        <v>957</v>
      </c>
      <c r="R83" s="5" t="s">
        <v>892</v>
      </c>
      <c r="S83" s="5">
        <v>175.0</v>
      </c>
      <c r="T83" s="18">
        <v>35669.0</v>
      </c>
      <c r="U83" s="18">
        <v>10205.0</v>
      </c>
      <c r="V83" s="17">
        <v>45057.28539351852</v>
      </c>
    </row>
    <row r="84">
      <c r="A84" s="5" t="s">
        <v>958</v>
      </c>
      <c r="B84" s="5" t="s">
        <v>882</v>
      </c>
      <c r="C84" s="5" t="s">
        <v>883</v>
      </c>
      <c r="D84" s="5" t="s">
        <v>150</v>
      </c>
      <c r="E84" s="5" t="s">
        <v>704</v>
      </c>
      <c r="F84" s="5" t="s">
        <v>409</v>
      </c>
      <c r="G84" s="5" t="s">
        <v>766</v>
      </c>
      <c r="H84" s="10">
        <v>30076.34</v>
      </c>
      <c r="I84" s="5" t="s">
        <v>428</v>
      </c>
      <c r="J84" s="5" t="s">
        <v>412</v>
      </c>
      <c r="K84" s="5" t="s">
        <v>412</v>
      </c>
      <c r="L84" s="5" t="s">
        <v>413</v>
      </c>
      <c r="M84" s="5" t="s">
        <v>413</v>
      </c>
      <c r="N84" s="5" t="s">
        <v>24</v>
      </c>
      <c r="O84" s="5" t="s">
        <v>27</v>
      </c>
      <c r="P84" s="5" t="s">
        <v>80</v>
      </c>
      <c r="Q84" s="5" t="s">
        <v>959</v>
      </c>
      <c r="R84" s="5" t="s">
        <v>889</v>
      </c>
      <c r="S84" s="5">
        <v>182.0</v>
      </c>
      <c r="T84" s="10">
        <v>37548.03</v>
      </c>
      <c r="U84" s="10">
        <v>9882.53</v>
      </c>
      <c r="V84" s="17">
        <v>45057.28539351852</v>
      </c>
    </row>
    <row r="85">
      <c r="A85" s="5" t="s">
        <v>960</v>
      </c>
      <c r="B85" s="5" t="s">
        <v>882</v>
      </c>
      <c r="C85" s="5" t="s">
        <v>883</v>
      </c>
      <c r="D85" s="5" t="s">
        <v>150</v>
      </c>
      <c r="E85" s="5" t="s">
        <v>712</v>
      </c>
      <c r="F85" s="5" t="s">
        <v>152</v>
      </c>
      <c r="G85" s="5" t="s">
        <v>153</v>
      </c>
      <c r="H85" s="10">
        <v>1993.24</v>
      </c>
      <c r="I85" s="5" t="s">
        <v>434</v>
      </c>
      <c r="J85" s="5" t="s">
        <v>412</v>
      </c>
      <c r="K85" s="5" t="s">
        <v>412</v>
      </c>
      <c r="L85" s="5" t="s">
        <v>442</v>
      </c>
      <c r="M85" s="5" t="s">
        <v>443</v>
      </c>
      <c r="N85" s="5" t="s">
        <v>24</v>
      </c>
      <c r="O85" s="5" t="s">
        <v>27</v>
      </c>
      <c r="P85" s="5" t="s">
        <v>80</v>
      </c>
      <c r="Q85" s="5" t="s">
        <v>961</v>
      </c>
      <c r="R85" s="5" t="s">
        <v>886</v>
      </c>
      <c r="S85" s="5">
        <v>68.0</v>
      </c>
      <c r="T85" s="18">
        <v>37592.0</v>
      </c>
      <c r="U85" s="18">
        <v>8955.0</v>
      </c>
      <c r="V85" s="17">
        <v>45057.28539351852</v>
      </c>
    </row>
    <row r="86">
      <c r="A86" s="5" t="s">
        <v>962</v>
      </c>
      <c r="B86" s="5" t="s">
        <v>882</v>
      </c>
      <c r="C86" s="5" t="s">
        <v>883</v>
      </c>
      <c r="D86" s="5" t="s">
        <v>150</v>
      </c>
      <c r="E86" s="5" t="s">
        <v>712</v>
      </c>
      <c r="F86" s="5" t="s">
        <v>409</v>
      </c>
      <c r="G86" s="5" t="s">
        <v>766</v>
      </c>
      <c r="H86" s="10">
        <v>79404.92</v>
      </c>
      <c r="I86" s="5" t="s">
        <v>434</v>
      </c>
      <c r="J86" s="5" t="s">
        <v>412</v>
      </c>
      <c r="K86" s="5" t="s">
        <v>412</v>
      </c>
      <c r="L86" s="5" t="s">
        <v>413</v>
      </c>
      <c r="M86" s="5" t="s">
        <v>413</v>
      </c>
      <c r="N86" s="5" t="s">
        <v>24</v>
      </c>
      <c r="O86" s="5" t="s">
        <v>27</v>
      </c>
      <c r="P86" s="5" t="s">
        <v>80</v>
      </c>
      <c r="Q86" s="5" t="s">
        <v>963</v>
      </c>
      <c r="R86" s="5" t="s">
        <v>889</v>
      </c>
      <c r="S86" s="5">
        <v>558.0</v>
      </c>
      <c r="T86" s="18">
        <v>37592.0</v>
      </c>
      <c r="U86" s="18">
        <v>8955.0</v>
      </c>
      <c r="V86" s="17">
        <v>45057.28539351852</v>
      </c>
    </row>
    <row r="87">
      <c r="A87" s="5" t="s">
        <v>964</v>
      </c>
      <c r="B87" s="5" t="s">
        <v>882</v>
      </c>
      <c r="C87" s="5" t="s">
        <v>883</v>
      </c>
      <c r="D87" s="5" t="s">
        <v>150</v>
      </c>
      <c r="E87" s="5" t="s">
        <v>717</v>
      </c>
      <c r="F87" s="5" t="s">
        <v>409</v>
      </c>
      <c r="G87" s="5" t="s">
        <v>766</v>
      </c>
      <c r="H87" s="10">
        <v>89719.74</v>
      </c>
      <c r="I87" s="5" t="s">
        <v>441</v>
      </c>
      <c r="J87" s="5" t="s">
        <v>412</v>
      </c>
      <c r="K87" s="5" t="s">
        <v>412</v>
      </c>
      <c r="L87" s="5" t="s">
        <v>413</v>
      </c>
      <c r="M87" s="5" t="s">
        <v>413</v>
      </c>
      <c r="N87" s="5" t="s">
        <v>24</v>
      </c>
      <c r="O87" s="5" t="s">
        <v>27</v>
      </c>
      <c r="P87" s="5" t="s">
        <v>80</v>
      </c>
      <c r="Q87" s="5" t="s">
        <v>965</v>
      </c>
      <c r="R87" s="5" t="s">
        <v>889</v>
      </c>
      <c r="S87" s="5">
        <v>642.0</v>
      </c>
      <c r="T87" s="18">
        <v>35746.0</v>
      </c>
      <c r="U87" s="18">
        <v>8262.0</v>
      </c>
      <c r="V87" s="17">
        <v>45057.28539351852</v>
      </c>
    </row>
    <row r="88">
      <c r="A88" s="5" t="s">
        <v>966</v>
      </c>
      <c r="B88" s="5" t="s">
        <v>882</v>
      </c>
      <c r="C88" s="5" t="s">
        <v>883</v>
      </c>
      <c r="D88" s="5" t="s">
        <v>150</v>
      </c>
      <c r="E88" s="5" t="s">
        <v>717</v>
      </c>
      <c r="F88" s="5" t="s">
        <v>399</v>
      </c>
      <c r="G88" s="5" t="s">
        <v>400</v>
      </c>
      <c r="H88" s="10">
        <v>7441.51</v>
      </c>
      <c r="I88" s="5" t="s">
        <v>441</v>
      </c>
      <c r="J88" s="5" t="s">
        <v>412</v>
      </c>
      <c r="K88" s="5" t="s">
        <v>412</v>
      </c>
      <c r="L88" s="5" t="s">
        <v>403</v>
      </c>
      <c r="M88" s="5" t="s">
        <v>417</v>
      </c>
      <c r="N88" s="5" t="s">
        <v>24</v>
      </c>
      <c r="O88" s="5" t="s">
        <v>27</v>
      </c>
      <c r="P88" s="5" t="s">
        <v>80</v>
      </c>
      <c r="Q88" s="5" t="s">
        <v>967</v>
      </c>
      <c r="R88" s="5" t="s">
        <v>892</v>
      </c>
      <c r="S88" s="5">
        <v>108.0</v>
      </c>
      <c r="T88" s="18">
        <v>35746.0</v>
      </c>
      <c r="U88" s="18">
        <v>8262.0</v>
      </c>
      <c r="V88" s="17">
        <v>45057.28539351852</v>
      </c>
    </row>
    <row r="89">
      <c r="A89" s="5" t="s">
        <v>968</v>
      </c>
      <c r="B89" s="5" t="s">
        <v>882</v>
      </c>
      <c r="C89" s="5" t="s">
        <v>883</v>
      </c>
      <c r="D89" s="5" t="s">
        <v>150</v>
      </c>
      <c r="E89" s="5" t="s">
        <v>721</v>
      </c>
      <c r="F89" s="5" t="s">
        <v>152</v>
      </c>
      <c r="G89" s="5" t="s">
        <v>153</v>
      </c>
      <c r="H89" s="10">
        <v>2006.28</v>
      </c>
      <c r="I89" s="5" t="s">
        <v>452</v>
      </c>
      <c r="J89" s="5" t="s">
        <v>412</v>
      </c>
      <c r="K89" s="5" t="s">
        <v>412</v>
      </c>
      <c r="L89" s="5" t="s">
        <v>442</v>
      </c>
      <c r="M89" s="5" t="s">
        <v>443</v>
      </c>
      <c r="N89" s="5" t="s">
        <v>24</v>
      </c>
      <c r="O89" s="5" t="s">
        <v>27</v>
      </c>
      <c r="P89" s="5" t="s">
        <v>80</v>
      </c>
      <c r="Q89" s="5" t="s">
        <v>969</v>
      </c>
      <c r="R89" s="5" t="s">
        <v>886</v>
      </c>
      <c r="S89" s="5">
        <v>93.0</v>
      </c>
      <c r="T89" s="18">
        <v>31287.0</v>
      </c>
      <c r="U89" s="18">
        <v>8826.0</v>
      </c>
      <c r="V89" s="17">
        <v>45057.28539351852</v>
      </c>
    </row>
    <row r="90">
      <c r="A90" s="5" t="s">
        <v>970</v>
      </c>
      <c r="B90" s="5" t="s">
        <v>882</v>
      </c>
      <c r="C90" s="5" t="s">
        <v>883</v>
      </c>
      <c r="D90" s="5" t="s">
        <v>150</v>
      </c>
      <c r="E90" s="5" t="s">
        <v>721</v>
      </c>
      <c r="F90" s="5" t="s">
        <v>409</v>
      </c>
      <c r="G90" s="5" t="s">
        <v>766</v>
      </c>
      <c r="H90" s="10">
        <v>125775.8</v>
      </c>
      <c r="I90" s="5" t="s">
        <v>452</v>
      </c>
      <c r="J90" s="5" t="s">
        <v>412</v>
      </c>
      <c r="K90" s="5" t="s">
        <v>412</v>
      </c>
      <c r="L90" s="5" t="s">
        <v>413</v>
      </c>
      <c r="M90" s="5" t="s">
        <v>413</v>
      </c>
      <c r="N90" s="5" t="s">
        <v>24</v>
      </c>
      <c r="O90" s="5" t="s">
        <v>27</v>
      </c>
      <c r="P90" s="5" t="s">
        <v>80</v>
      </c>
      <c r="Q90" s="5" t="s">
        <v>971</v>
      </c>
      <c r="R90" s="5" t="s">
        <v>889</v>
      </c>
      <c r="S90" s="5">
        <v>818.0</v>
      </c>
      <c r="T90" s="18">
        <v>31287.0</v>
      </c>
      <c r="U90" s="18">
        <v>8826.0</v>
      </c>
      <c r="V90" s="17">
        <v>45057.28539351852</v>
      </c>
    </row>
    <row r="91">
      <c r="A91" s="5" t="s">
        <v>972</v>
      </c>
      <c r="B91" s="5" t="s">
        <v>882</v>
      </c>
      <c r="C91" s="5" t="s">
        <v>883</v>
      </c>
      <c r="D91" s="5" t="s">
        <v>150</v>
      </c>
      <c r="E91" s="5" t="s">
        <v>721</v>
      </c>
      <c r="F91" s="5" t="s">
        <v>399</v>
      </c>
      <c r="G91" s="5" t="s">
        <v>400</v>
      </c>
      <c r="H91" s="10">
        <v>8086.12</v>
      </c>
      <c r="I91" s="5" t="s">
        <v>452</v>
      </c>
      <c r="J91" s="5" t="s">
        <v>412</v>
      </c>
      <c r="K91" s="5" t="s">
        <v>412</v>
      </c>
      <c r="L91" s="5" t="s">
        <v>403</v>
      </c>
      <c r="M91" s="5" t="s">
        <v>417</v>
      </c>
      <c r="N91" s="5" t="s">
        <v>24</v>
      </c>
      <c r="O91" s="5" t="s">
        <v>27</v>
      </c>
      <c r="P91" s="5" t="s">
        <v>80</v>
      </c>
      <c r="Q91" s="5" t="s">
        <v>973</v>
      </c>
      <c r="R91" s="5" t="s">
        <v>892</v>
      </c>
      <c r="S91" s="5">
        <v>137.0</v>
      </c>
      <c r="T91" s="18">
        <v>31287.0</v>
      </c>
      <c r="U91" s="18">
        <v>8826.0</v>
      </c>
      <c r="V91" s="17">
        <v>45057.28539351852</v>
      </c>
    </row>
    <row r="92">
      <c r="A92" s="5" t="s">
        <v>974</v>
      </c>
      <c r="B92" s="5" t="s">
        <v>882</v>
      </c>
      <c r="C92" s="5" t="s">
        <v>883</v>
      </c>
      <c r="D92" s="5" t="s">
        <v>150</v>
      </c>
      <c r="E92" s="5" t="s">
        <v>726</v>
      </c>
      <c r="F92" s="5" t="s">
        <v>152</v>
      </c>
      <c r="G92" s="5" t="s">
        <v>153</v>
      </c>
      <c r="H92" s="10">
        <v>3170.38</v>
      </c>
      <c r="I92" s="5" t="s">
        <v>458</v>
      </c>
      <c r="J92" s="5" t="s">
        <v>412</v>
      </c>
      <c r="K92" s="5" t="s">
        <v>412</v>
      </c>
      <c r="L92" s="5" t="s">
        <v>442</v>
      </c>
      <c r="M92" s="5" t="s">
        <v>443</v>
      </c>
      <c r="N92" s="5" t="s">
        <v>24</v>
      </c>
      <c r="O92" s="5" t="s">
        <v>27</v>
      </c>
      <c r="P92" s="5" t="s">
        <v>80</v>
      </c>
      <c r="Q92" s="5" t="s">
        <v>975</v>
      </c>
      <c r="R92" s="5" t="s">
        <v>886</v>
      </c>
      <c r="S92" s="5">
        <v>89.0</v>
      </c>
      <c r="T92" s="18">
        <v>38846.0</v>
      </c>
      <c r="U92" s="18">
        <v>9872.0</v>
      </c>
      <c r="V92" s="17">
        <v>45057.28539351852</v>
      </c>
    </row>
    <row r="93">
      <c r="A93" s="5" t="s">
        <v>976</v>
      </c>
      <c r="B93" s="5" t="s">
        <v>882</v>
      </c>
      <c r="C93" s="5" t="s">
        <v>883</v>
      </c>
      <c r="D93" s="5" t="s">
        <v>150</v>
      </c>
      <c r="E93" s="5" t="s">
        <v>726</v>
      </c>
      <c r="F93" s="5" t="s">
        <v>409</v>
      </c>
      <c r="G93" s="5" t="s">
        <v>766</v>
      </c>
      <c r="H93" s="10">
        <v>55803.74</v>
      </c>
      <c r="I93" s="5" t="s">
        <v>458</v>
      </c>
      <c r="J93" s="5" t="s">
        <v>412</v>
      </c>
      <c r="K93" s="5" t="s">
        <v>412</v>
      </c>
      <c r="L93" s="5" t="s">
        <v>413</v>
      </c>
      <c r="M93" s="5" t="s">
        <v>413</v>
      </c>
      <c r="N93" s="5" t="s">
        <v>24</v>
      </c>
      <c r="O93" s="5" t="s">
        <v>27</v>
      </c>
      <c r="P93" s="5" t="s">
        <v>80</v>
      </c>
      <c r="Q93" s="5" t="s">
        <v>977</v>
      </c>
      <c r="R93" s="5" t="s">
        <v>889</v>
      </c>
      <c r="S93" s="5">
        <v>343.0</v>
      </c>
      <c r="T93" s="18">
        <v>38846.0</v>
      </c>
      <c r="U93" s="18">
        <v>9872.0</v>
      </c>
      <c r="V93" s="17">
        <v>45057.28539351852</v>
      </c>
    </row>
    <row r="94">
      <c r="A94" s="5" t="s">
        <v>978</v>
      </c>
      <c r="B94" s="5" t="s">
        <v>882</v>
      </c>
      <c r="C94" s="5" t="s">
        <v>883</v>
      </c>
      <c r="D94" s="5" t="s">
        <v>150</v>
      </c>
      <c r="E94" s="5" t="s">
        <v>979</v>
      </c>
      <c r="F94" s="5" t="s">
        <v>152</v>
      </c>
      <c r="G94" s="5" t="s">
        <v>153</v>
      </c>
      <c r="H94" s="10">
        <v>5243.47</v>
      </c>
      <c r="I94" s="5" t="s">
        <v>470</v>
      </c>
      <c r="J94" s="5" t="s">
        <v>402</v>
      </c>
      <c r="K94" s="5" t="s">
        <v>402</v>
      </c>
      <c r="L94" s="5" t="s">
        <v>442</v>
      </c>
      <c r="M94" s="5" t="s">
        <v>471</v>
      </c>
      <c r="N94" s="5" t="s">
        <v>24</v>
      </c>
      <c r="O94" s="5" t="s">
        <v>27</v>
      </c>
      <c r="P94" s="5" t="s">
        <v>80</v>
      </c>
      <c r="Q94" s="5" t="s">
        <v>980</v>
      </c>
      <c r="R94" s="5" t="s">
        <v>886</v>
      </c>
      <c r="S94" s="5">
        <v>211.0</v>
      </c>
      <c r="T94" s="18">
        <v>31284.0</v>
      </c>
      <c r="U94" s="18">
        <v>9972.0</v>
      </c>
      <c r="V94" s="17">
        <v>45057.28539351852</v>
      </c>
    </row>
    <row r="95">
      <c r="A95" s="5" t="s">
        <v>981</v>
      </c>
      <c r="B95" s="5" t="s">
        <v>882</v>
      </c>
      <c r="C95" s="5" t="s">
        <v>883</v>
      </c>
      <c r="D95" s="5" t="s">
        <v>150</v>
      </c>
      <c r="E95" s="5" t="s">
        <v>979</v>
      </c>
      <c r="F95" s="5" t="s">
        <v>399</v>
      </c>
      <c r="G95" s="5" t="s">
        <v>400</v>
      </c>
      <c r="H95" s="10">
        <v>22012.85</v>
      </c>
      <c r="I95" s="5" t="s">
        <v>470</v>
      </c>
      <c r="J95" s="5" t="s">
        <v>402</v>
      </c>
      <c r="K95" s="5" t="s">
        <v>402</v>
      </c>
      <c r="L95" s="5" t="s">
        <v>403</v>
      </c>
      <c r="M95" s="5" t="s">
        <v>404</v>
      </c>
      <c r="N95" s="5" t="s">
        <v>24</v>
      </c>
      <c r="O95" s="5" t="s">
        <v>27</v>
      </c>
      <c r="P95" s="5" t="s">
        <v>80</v>
      </c>
      <c r="Q95" s="5" t="s">
        <v>982</v>
      </c>
      <c r="R95" s="5" t="s">
        <v>892</v>
      </c>
      <c r="S95" s="5">
        <v>356.0</v>
      </c>
      <c r="T95" s="18">
        <v>31284.0</v>
      </c>
      <c r="U95" s="18">
        <v>9972.0</v>
      </c>
      <c r="V95" s="17">
        <v>45057.28539351852</v>
      </c>
    </row>
    <row r="96">
      <c r="A96" s="5" t="s">
        <v>983</v>
      </c>
      <c r="B96" s="5" t="s">
        <v>882</v>
      </c>
      <c r="C96" s="5" t="s">
        <v>883</v>
      </c>
      <c r="D96" s="5" t="s">
        <v>150</v>
      </c>
      <c r="E96" s="5" t="s">
        <v>734</v>
      </c>
      <c r="F96" s="5" t="s">
        <v>152</v>
      </c>
      <c r="G96" s="5" t="s">
        <v>153</v>
      </c>
      <c r="H96" s="10">
        <v>5461.64</v>
      </c>
      <c r="I96" s="5" t="s">
        <v>477</v>
      </c>
      <c r="J96" s="5" t="s">
        <v>402</v>
      </c>
      <c r="K96" s="5" t="s">
        <v>402</v>
      </c>
      <c r="L96" s="5" t="s">
        <v>442</v>
      </c>
      <c r="M96" s="5" t="s">
        <v>471</v>
      </c>
      <c r="N96" s="5" t="s">
        <v>24</v>
      </c>
      <c r="O96" s="5" t="s">
        <v>27</v>
      </c>
      <c r="P96" s="5" t="s">
        <v>80</v>
      </c>
      <c r="Q96" s="5" t="s">
        <v>984</v>
      </c>
      <c r="R96" s="5" t="s">
        <v>886</v>
      </c>
      <c r="S96" s="5">
        <v>172.0</v>
      </c>
      <c r="T96" s="18">
        <v>35775.0</v>
      </c>
      <c r="U96" s="18">
        <v>9059.0</v>
      </c>
      <c r="V96" s="17">
        <v>45057.28539351852</v>
      </c>
    </row>
    <row r="97">
      <c r="A97" s="5" t="s">
        <v>985</v>
      </c>
      <c r="B97" s="5" t="s">
        <v>882</v>
      </c>
      <c r="C97" s="5" t="s">
        <v>883</v>
      </c>
      <c r="D97" s="5" t="s">
        <v>150</v>
      </c>
      <c r="E97" s="5" t="s">
        <v>734</v>
      </c>
      <c r="F97" s="5" t="s">
        <v>399</v>
      </c>
      <c r="G97" s="5" t="s">
        <v>400</v>
      </c>
      <c r="H97" s="10">
        <v>31177.88</v>
      </c>
      <c r="I97" s="5" t="s">
        <v>477</v>
      </c>
      <c r="J97" s="5" t="s">
        <v>402</v>
      </c>
      <c r="K97" s="5" t="s">
        <v>402</v>
      </c>
      <c r="L97" s="5" t="s">
        <v>403</v>
      </c>
      <c r="M97" s="5" t="s">
        <v>404</v>
      </c>
      <c r="N97" s="5" t="s">
        <v>24</v>
      </c>
      <c r="O97" s="5" t="s">
        <v>27</v>
      </c>
      <c r="P97" s="5" t="s">
        <v>80</v>
      </c>
      <c r="Q97" s="5" t="s">
        <v>986</v>
      </c>
      <c r="R97" s="5" t="s">
        <v>892</v>
      </c>
      <c r="S97" s="5">
        <v>360.0</v>
      </c>
      <c r="T97" s="18">
        <v>35775.0</v>
      </c>
      <c r="U97" s="18">
        <v>9059.0</v>
      </c>
      <c r="V97" s="17">
        <v>45057.28539351852</v>
      </c>
    </row>
    <row r="98">
      <c r="A98" s="5" t="s">
        <v>987</v>
      </c>
      <c r="B98" s="5" t="s">
        <v>882</v>
      </c>
      <c r="C98" s="5" t="s">
        <v>883</v>
      </c>
      <c r="D98" s="5" t="s">
        <v>150</v>
      </c>
      <c r="E98" s="5" t="s">
        <v>988</v>
      </c>
      <c r="F98" s="5" t="s">
        <v>152</v>
      </c>
      <c r="G98" s="5" t="s">
        <v>153</v>
      </c>
      <c r="H98" s="10">
        <v>3794.71</v>
      </c>
      <c r="I98" s="5" t="s">
        <v>632</v>
      </c>
      <c r="J98" s="5" t="s">
        <v>402</v>
      </c>
      <c r="K98" s="5" t="s">
        <v>402</v>
      </c>
      <c r="L98" s="5" t="s">
        <v>442</v>
      </c>
      <c r="M98" s="5" t="s">
        <v>471</v>
      </c>
      <c r="N98" s="5" t="s">
        <v>24</v>
      </c>
      <c r="O98" s="5" t="s">
        <v>27</v>
      </c>
      <c r="P98" s="5" t="s">
        <v>80</v>
      </c>
      <c r="Q98" s="5" t="s">
        <v>989</v>
      </c>
      <c r="R98" s="5" t="s">
        <v>936</v>
      </c>
      <c r="S98" s="5">
        <v>131.0</v>
      </c>
      <c r="T98" s="18">
        <v>37753.0</v>
      </c>
      <c r="U98" s="18">
        <v>10264.0</v>
      </c>
      <c r="V98" s="17">
        <v>45057.28539351852</v>
      </c>
    </row>
    <row r="99">
      <c r="A99" s="5" t="s">
        <v>990</v>
      </c>
      <c r="B99" s="5" t="s">
        <v>882</v>
      </c>
      <c r="C99" s="5" t="s">
        <v>883</v>
      </c>
      <c r="D99" s="5" t="s">
        <v>150</v>
      </c>
      <c r="E99" s="5" t="s">
        <v>988</v>
      </c>
      <c r="F99" s="5" t="s">
        <v>399</v>
      </c>
      <c r="G99" s="5" t="s">
        <v>400</v>
      </c>
      <c r="H99" s="10">
        <v>23837.59</v>
      </c>
      <c r="I99" s="5" t="s">
        <v>632</v>
      </c>
      <c r="J99" s="5" t="s">
        <v>402</v>
      </c>
      <c r="K99" s="5" t="s">
        <v>402</v>
      </c>
      <c r="L99" s="5" t="s">
        <v>403</v>
      </c>
      <c r="M99" s="5" t="s">
        <v>404</v>
      </c>
      <c r="N99" s="5" t="s">
        <v>24</v>
      </c>
      <c r="O99" s="5" t="s">
        <v>27</v>
      </c>
      <c r="P99" s="5" t="s">
        <v>80</v>
      </c>
      <c r="Q99" s="5" t="s">
        <v>991</v>
      </c>
      <c r="R99" s="5" t="s">
        <v>939</v>
      </c>
      <c r="S99" s="5">
        <v>303.0</v>
      </c>
      <c r="T99" s="18">
        <v>37753.0</v>
      </c>
      <c r="U99" s="18">
        <v>10264.0</v>
      </c>
      <c r="V99" s="17">
        <v>45057.28539351852</v>
      </c>
    </row>
    <row r="100">
      <c r="A100" s="5" t="s">
        <v>992</v>
      </c>
      <c r="B100" s="5" t="s">
        <v>882</v>
      </c>
      <c r="C100" s="5" t="s">
        <v>883</v>
      </c>
      <c r="D100" s="5" t="s">
        <v>150</v>
      </c>
      <c r="E100" s="5" t="s">
        <v>993</v>
      </c>
      <c r="F100" s="5" t="s">
        <v>152</v>
      </c>
      <c r="G100" s="5" t="s">
        <v>153</v>
      </c>
      <c r="H100" s="10">
        <v>3815.46</v>
      </c>
      <c r="I100" s="5" t="s">
        <v>556</v>
      </c>
      <c r="J100" s="5" t="s">
        <v>402</v>
      </c>
      <c r="K100" s="5" t="s">
        <v>402</v>
      </c>
      <c r="L100" s="5" t="s">
        <v>442</v>
      </c>
      <c r="M100" s="5" t="s">
        <v>471</v>
      </c>
      <c r="N100" s="5" t="s">
        <v>24</v>
      </c>
      <c r="O100" s="5" t="s">
        <v>27</v>
      </c>
      <c r="P100" s="5" t="s">
        <v>80</v>
      </c>
      <c r="Q100" s="5" t="s">
        <v>994</v>
      </c>
      <c r="R100" s="5" t="s">
        <v>886</v>
      </c>
      <c r="S100" s="5">
        <v>148.0</v>
      </c>
      <c r="T100" s="18">
        <v>37327.0</v>
      </c>
      <c r="U100" s="18">
        <v>8517.0</v>
      </c>
      <c r="V100" s="17">
        <v>45057.28539351852</v>
      </c>
    </row>
    <row r="101">
      <c r="A101" s="5" t="s">
        <v>995</v>
      </c>
      <c r="B101" s="5" t="s">
        <v>882</v>
      </c>
      <c r="C101" s="5" t="s">
        <v>883</v>
      </c>
      <c r="D101" s="5" t="s">
        <v>150</v>
      </c>
      <c r="E101" s="5" t="s">
        <v>993</v>
      </c>
      <c r="F101" s="5" t="s">
        <v>399</v>
      </c>
      <c r="G101" s="5" t="s">
        <v>400</v>
      </c>
      <c r="H101" s="10">
        <v>28537.83</v>
      </c>
      <c r="I101" s="5" t="s">
        <v>556</v>
      </c>
      <c r="J101" s="5" t="s">
        <v>402</v>
      </c>
      <c r="K101" s="5" t="s">
        <v>402</v>
      </c>
      <c r="L101" s="5" t="s">
        <v>403</v>
      </c>
      <c r="M101" s="5" t="s">
        <v>404</v>
      </c>
      <c r="N101" s="5" t="s">
        <v>24</v>
      </c>
      <c r="O101" s="5" t="s">
        <v>27</v>
      </c>
      <c r="P101" s="5" t="s">
        <v>80</v>
      </c>
      <c r="Q101" s="5" t="s">
        <v>996</v>
      </c>
      <c r="R101" s="5" t="s">
        <v>892</v>
      </c>
      <c r="S101" s="5">
        <v>432.0</v>
      </c>
      <c r="T101" s="18">
        <v>37327.0</v>
      </c>
      <c r="U101" s="18">
        <v>8517.0</v>
      </c>
      <c r="V101" s="17">
        <v>45057.28539351852</v>
      </c>
    </row>
    <row r="102">
      <c r="A102" s="5" t="s">
        <v>997</v>
      </c>
      <c r="B102" s="5" t="s">
        <v>882</v>
      </c>
      <c r="C102" s="5" t="s">
        <v>883</v>
      </c>
      <c r="D102" s="5" t="s">
        <v>150</v>
      </c>
      <c r="E102" s="5" t="s">
        <v>408</v>
      </c>
      <c r="F102" s="5" t="s">
        <v>152</v>
      </c>
      <c r="G102" s="5" t="s">
        <v>153</v>
      </c>
      <c r="H102" s="10">
        <v>2104.52</v>
      </c>
      <c r="I102" s="5" t="s">
        <v>411</v>
      </c>
      <c r="J102" s="5" t="s">
        <v>412</v>
      </c>
      <c r="K102" s="5" t="s">
        <v>412</v>
      </c>
      <c r="L102" s="5" t="s">
        <v>442</v>
      </c>
      <c r="M102" s="5" t="s">
        <v>443</v>
      </c>
      <c r="N102" s="5" t="s">
        <v>24</v>
      </c>
      <c r="O102" s="5" t="s">
        <v>63</v>
      </c>
      <c r="P102" s="5" t="s">
        <v>83</v>
      </c>
      <c r="Q102" s="5" t="s">
        <v>998</v>
      </c>
      <c r="R102" s="5" t="s">
        <v>886</v>
      </c>
      <c r="S102" s="5">
        <v>119.0</v>
      </c>
      <c r="T102" s="10">
        <v>17211.03</v>
      </c>
      <c r="U102" s="10">
        <v>18365.46</v>
      </c>
      <c r="V102" s="17">
        <v>45057.28539351852</v>
      </c>
    </row>
    <row r="103">
      <c r="A103" s="5" t="s">
        <v>999</v>
      </c>
      <c r="B103" s="5" t="s">
        <v>882</v>
      </c>
      <c r="C103" s="5" t="s">
        <v>883</v>
      </c>
      <c r="D103" s="5" t="s">
        <v>150</v>
      </c>
      <c r="E103" s="5" t="s">
        <v>408</v>
      </c>
      <c r="F103" s="5" t="s">
        <v>198</v>
      </c>
      <c r="G103" s="5" t="s">
        <v>199</v>
      </c>
      <c r="H103" s="10">
        <v>32199.72</v>
      </c>
      <c r="I103" s="5" t="s">
        <v>411</v>
      </c>
      <c r="J103" s="5" t="s">
        <v>412</v>
      </c>
      <c r="K103" s="5" t="s">
        <v>412</v>
      </c>
      <c r="L103" s="5" t="s">
        <v>508</v>
      </c>
      <c r="M103" s="5" t="s">
        <v>509</v>
      </c>
      <c r="N103" s="5" t="s">
        <v>24</v>
      </c>
      <c r="O103" s="5" t="s">
        <v>63</v>
      </c>
      <c r="P103" s="5" t="s">
        <v>83</v>
      </c>
      <c r="Q103" s="5" t="s">
        <v>1000</v>
      </c>
      <c r="R103" s="5" t="s">
        <v>1001</v>
      </c>
      <c r="S103" s="5">
        <v>328.0</v>
      </c>
      <c r="T103" s="10">
        <v>17211.03</v>
      </c>
      <c r="U103" s="10">
        <v>18365.46</v>
      </c>
      <c r="V103" s="17">
        <v>45057.28539351852</v>
      </c>
    </row>
    <row r="104">
      <c r="A104" s="5" t="s">
        <v>1002</v>
      </c>
      <c r="B104" s="5" t="s">
        <v>882</v>
      </c>
      <c r="C104" s="5" t="s">
        <v>883</v>
      </c>
      <c r="D104" s="5" t="s">
        <v>150</v>
      </c>
      <c r="E104" s="5" t="s">
        <v>408</v>
      </c>
      <c r="F104" s="5" t="s">
        <v>409</v>
      </c>
      <c r="G104" s="5" t="s">
        <v>766</v>
      </c>
      <c r="H104" s="10">
        <v>26429.85</v>
      </c>
      <c r="I104" s="5" t="s">
        <v>411</v>
      </c>
      <c r="J104" s="5" t="s">
        <v>412</v>
      </c>
      <c r="K104" s="5" t="s">
        <v>412</v>
      </c>
      <c r="L104" s="5" t="s">
        <v>413</v>
      </c>
      <c r="M104" s="5" t="s">
        <v>413</v>
      </c>
      <c r="N104" s="5" t="s">
        <v>24</v>
      </c>
      <c r="O104" s="5" t="s">
        <v>63</v>
      </c>
      <c r="P104" s="5" t="s">
        <v>83</v>
      </c>
      <c r="Q104" s="5" t="s">
        <v>1003</v>
      </c>
      <c r="R104" s="5" t="s">
        <v>889</v>
      </c>
      <c r="S104" s="5">
        <v>123.0</v>
      </c>
      <c r="T104" s="10">
        <v>17211.03</v>
      </c>
      <c r="U104" s="10">
        <v>18365.46</v>
      </c>
      <c r="V104" s="17">
        <v>45057.28539351852</v>
      </c>
    </row>
    <row r="105">
      <c r="A105" s="5" t="s">
        <v>1004</v>
      </c>
      <c r="B105" s="5" t="s">
        <v>882</v>
      </c>
      <c r="C105" s="5" t="s">
        <v>883</v>
      </c>
      <c r="D105" s="5" t="s">
        <v>150</v>
      </c>
      <c r="E105" s="5" t="s">
        <v>408</v>
      </c>
      <c r="F105" s="5" t="s">
        <v>399</v>
      </c>
      <c r="G105" s="5" t="s">
        <v>400</v>
      </c>
      <c r="H105" s="10">
        <v>99337.46</v>
      </c>
      <c r="I105" s="5" t="s">
        <v>411</v>
      </c>
      <c r="J105" s="5" t="s">
        <v>412</v>
      </c>
      <c r="K105" s="5" t="s">
        <v>412</v>
      </c>
      <c r="L105" s="5" t="s">
        <v>403</v>
      </c>
      <c r="M105" s="5" t="s">
        <v>417</v>
      </c>
      <c r="N105" s="5" t="s">
        <v>24</v>
      </c>
      <c r="O105" s="5" t="s">
        <v>63</v>
      </c>
      <c r="P105" s="5" t="s">
        <v>83</v>
      </c>
      <c r="Q105" s="5" t="s">
        <v>1005</v>
      </c>
      <c r="R105" s="5" t="s">
        <v>892</v>
      </c>
      <c r="S105" s="18">
        <v>1328.0</v>
      </c>
      <c r="T105" s="10">
        <v>17211.03</v>
      </c>
      <c r="U105" s="10">
        <v>18365.46</v>
      </c>
      <c r="V105" s="17">
        <v>45057.28539351852</v>
      </c>
    </row>
    <row r="106">
      <c r="A106" s="5" t="s">
        <v>1006</v>
      </c>
      <c r="B106" s="5" t="s">
        <v>882</v>
      </c>
      <c r="C106" s="5" t="s">
        <v>883</v>
      </c>
      <c r="D106" s="5" t="s">
        <v>150</v>
      </c>
      <c r="E106" s="5" t="s">
        <v>427</v>
      </c>
      <c r="F106" s="5" t="s">
        <v>152</v>
      </c>
      <c r="G106" s="5" t="s">
        <v>153</v>
      </c>
      <c r="H106" s="10">
        <v>2107.67</v>
      </c>
      <c r="I106" s="5" t="s">
        <v>428</v>
      </c>
      <c r="J106" s="5" t="s">
        <v>412</v>
      </c>
      <c r="K106" s="5" t="s">
        <v>412</v>
      </c>
      <c r="L106" s="5" t="s">
        <v>442</v>
      </c>
      <c r="M106" s="5" t="s">
        <v>443</v>
      </c>
      <c r="N106" s="5" t="s">
        <v>24</v>
      </c>
      <c r="O106" s="5" t="s">
        <v>63</v>
      </c>
      <c r="P106" s="5" t="s">
        <v>83</v>
      </c>
      <c r="Q106" s="5" t="s">
        <v>1007</v>
      </c>
      <c r="R106" s="5" t="s">
        <v>886</v>
      </c>
      <c r="S106" s="5">
        <v>92.0</v>
      </c>
      <c r="T106" s="10">
        <v>15353.54</v>
      </c>
      <c r="U106" s="10">
        <v>22664.23</v>
      </c>
      <c r="V106" s="17">
        <v>45057.28539351852</v>
      </c>
    </row>
    <row r="107">
      <c r="A107" s="5" t="s">
        <v>1008</v>
      </c>
      <c r="B107" s="5" t="s">
        <v>882</v>
      </c>
      <c r="C107" s="5" t="s">
        <v>883</v>
      </c>
      <c r="D107" s="5" t="s">
        <v>150</v>
      </c>
      <c r="E107" s="5" t="s">
        <v>427</v>
      </c>
      <c r="F107" s="5" t="s">
        <v>198</v>
      </c>
      <c r="G107" s="5" t="s">
        <v>199</v>
      </c>
      <c r="H107" s="10">
        <v>9063.8</v>
      </c>
      <c r="I107" s="5" t="s">
        <v>428</v>
      </c>
      <c r="J107" s="5" t="s">
        <v>412</v>
      </c>
      <c r="K107" s="5" t="s">
        <v>412</v>
      </c>
      <c r="L107" s="5" t="s">
        <v>508</v>
      </c>
      <c r="M107" s="5" t="s">
        <v>509</v>
      </c>
      <c r="N107" s="5" t="s">
        <v>24</v>
      </c>
      <c r="O107" s="5" t="s">
        <v>63</v>
      </c>
      <c r="P107" s="5" t="s">
        <v>83</v>
      </c>
      <c r="Q107" s="5" t="s">
        <v>1009</v>
      </c>
      <c r="R107" s="5" t="s">
        <v>1001</v>
      </c>
      <c r="S107" s="5">
        <v>69.0</v>
      </c>
      <c r="T107" s="10">
        <v>15353.54</v>
      </c>
      <c r="U107" s="10">
        <v>22664.23</v>
      </c>
      <c r="V107" s="17">
        <v>45057.28539351852</v>
      </c>
    </row>
    <row r="108">
      <c r="A108" s="5" t="s">
        <v>1010</v>
      </c>
      <c r="B108" s="5" t="s">
        <v>882</v>
      </c>
      <c r="C108" s="5" t="s">
        <v>883</v>
      </c>
      <c r="D108" s="5" t="s">
        <v>150</v>
      </c>
      <c r="E108" s="5" t="s">
        <v>427</v>
      </c>
      <c r="F108" s="5" t="s">
        <v>409</v>
      </c>
      <c r="G108" s="5" t="s">
        <v>766</v>
      </c>
      <c r="H108" s="10">
        <v>19963.81</v>
      </c>
      <c r="I108" s="5" t="s">
        <v>428</v>
      </c>
      <c r="J108" s="5" t="s">
        <v>412</v>
      </c>
      <c r="K108" s="5" t="s">
        <v>412</v>
      </c>
      <c r="L108" s="5" t="s">
        <v>413</v>
      </c>
      <c r="M108" s="5" t="s">
        <v>413</v>
      </c>
      <c r="N108" s="5" t="s">
        <v>24</v>
      </c>
      <c r="O108" s="5" t="s">
        <v>63</v>
      </c>
      <c r="P108" s="5" t="s">
        <v>83</v>
      </c>
      <c r="Q108" s="5" t="s">
        <v>1011</v>
      </c>
      <c r="R108" s="5" t="s">
        <v>889</v>
      </c>
      <c r="S108" s="5">
        <v>53.0</v>
      </c>
      <c r="T108" s="10">
        <v>15353.54</v>
      </c>
      <c r="U108" s="10">
        <v>22664.23</v>
      </c>
      <c r="V108" s="17">
        <v>45057.28539351852</v>
      </c>
    </row>
    <row r="109">
      <c r="A109" s="5" t="s">
        <v>1012</v>
      </c>
      <c r="B109" s="5" t="s">
        <v>882</v>
      </c>
      <c r="C109" s="5" t="s">
        <v>883</v>
      </c>
      <c r="D109" s="5" t="s">
        <v>150</v>
      </c>
      <c r="E109" s="5" t="s">
        <v>427</v>
      </c>
      <c r="F109" s="5" t="s">
        <v>399</v>
      </c>
      <c r="G109" s="5" t="s">
        <v>400</v>
      </c>
      <c r="H109" s="10">
        <v>96494.02</v>
      </c>
      <c r="I109" s="5" t="s">
        <v>428</v>
      </c>
      <c r="J109" s="5" t="s">
        <v>412</v>
      </c>
      <c r="K109" s="5" t="s">
        <v>412</v>
      </c>
      <c r="L109" s="5" t="s">
        <v>403</v>
      </c>
      <c r="M109" s="5" t="s">
        <v>417</v>
      </c>
      <c r="N109" s="5" t="s">
        <v>24</v>
      </c>
      <c r="O109" s="5" t="s">
        <v>63</v>
      </c>
      <c r="P109" s="5" t="s">
        <v>83</v>
      </c>
      <c r="Q109" s="5" t="s">
        <v>1013</v>
      </c>
      <c r="R109" s="5" t="s">
        <v>892</v>
      </c>
      <c r="S109" s="18">
        <v>1187.0</v>
      </c>
      <c r="T109" s="10">
        <v>15353.54</v>
      </c>
      <c r="U109" s="10">
        <v>22664.23</v>
      </c>
      <c r="V109" s="17">
        <v>45057.28539351852</v>
      </c>
    </row>
    <row r="110">
      <c r="A110" s="5" t="s">
        <v>1014</v>
      </c>
      <c r="B110" s="5" t="s">
        <v>882</v>
      </c>
      <c r="C110" s="5" t="s">
        <v>883</v>
      </c>
      <c r="D110" s="5" t="s">
        <v>150</v>
      </c>
      <c r="E110" s="5" t="s">
        <v>433</v>
      </c>
      <c r="F110" s="5" t="s">
        <v>409</v>
      </c>
      <c r="G110" s="5" t="s">
        <v>766</v>
      </c>
      <c r="H110" s="10">
        <v>39391.95</v>
      </c>
      <c r="I110" s="5" t="s">
        <v>434</v>
      </c>
      <c r="J110" s="5" t="s">
        <v>412</v>
      </c>
      <c r="K110" s="5" t="s">
        <v>412</v>
      </c>
      <c r="L110" s="5" t="s">
        <v>413</v>
      </c>
      <c r="M110" s="5" t="s">
        <v>413</v>
      </c>
      <c r="N110" s="5" t="s">
        <v>24</v>
      </c>
      <c r="O110" s="5" t="s">
        <v>63</v>
      </c>
      <c r="P110" s="5" t="s">
        <v>83</v>
      </c>
      <c r="Q110" s="5" t="s">
        <v>1015</v>
      </c>
      <c r="R110" s="5" t="s">
        <v>889</v>
      </c>
      <c r="S110" s="5">
        <v>111.0</v>
      </c>
      <c r="T110" s="18">
        <v>14543.0</v>
      </c>
      <c r="U110" s="18">
        <v>13139.0</v>
      </c>
      <c r="V110" s="17">
        <v>45057.28539351852</v>
      </c>
    </row>
    <row r="111">
      <c r="A111" s="5" t="s">
        <v>1016</v>
      </c>
      <c r="B111" s="5" t="s">
        <v>882</v>
      </c>
      <c r="C111" s="5" t="s">
        <v>883</v>
      </c>
      <c r="D111" s="5" t="s">
        <v>150</v>
      </c>
      <c r="E111" s="5" t="s">
        <v>433</v>
      </c>
      <c r="F111" s="5" t="s">
        <v>399</v>
      </c>
      <c r="G111" s="5" t="s">
        <v>400</v>
      </c>
      <c r="H111" s="18">
        <v>12030.0</v>
      </c>
      <c r="I111" s="5" t="s">
        <v>434</v>
      </c>
      <c r="J111" s="5" t="s">
        <v>412</v>
      </c>
      <c r="K111" s="5" t="s">
        <v>412</v>
      </c>
      <c r="L111" s="5" t="s">
        <v>403</v>
      </c>
      <c r="M111" s="5" t="s">
        <v>417</v>
      </c>
      <c r="N111" s="5" t="s">
        <v>24</v>
      </c>
      <c r="O111" s="5" t="s">
        <v>63</v>
      </c>
      <c r="P111" s="5" t="s">
        <v>83</v>
      </c>
      <c r="Q111" s="5" t="s">
        <v>1017</v>
      </c>
      <c r="R111" s="5" t="s">
        <v>892</v>
      </c>
      <c r="S111" s="5">
        <v>256.0</v>
      </c>
      <c r="T111" s="18">
        <v>14543.0</v>
      </c>
      <c r="U111" s="18">
        <v>13139.0</v>
      </c>
      <c r="V111" s="17">
        <v>45057.28539351852</v>
      </c>
    </row>
    <row r="112">
      <c r="A112" s="5" t="s">
        <v>1018</v>
      </c>
      <c r="B112" s="5" t="s">
        <v>882</v>
      </c>
      <c r="C112" s="5" t="s">
        <v>883</v>
      </c>
      <c r="D112" s="5" t="s">
        <v>150</v>
      </c>
      <c r="E112" s="5" t="s">
        <v>439</v>
      </c>
      <c r="F112" s="5" t="s">
        <v>152</v>
      </c>
      <c r="G112" s="5" t="s">
        <v>153</v>
      </c>
      <c r="H112" s="10">
        <v>1411.97</v>
      </c>
      <c r="I112" s="5" t="s">
        <v>441</v>
      </c>
      <c r="J112" s="5" t="s">
        <v>412</v>
      </c>
      <c r="K112" s="5" t="s">
        <v>412</v>
      </c>
      <c r="L112" s="5" t="s">
        <v>442</v>
      </c>
      <c r="M112" s="5" t="s">
        <v>443</v>
      </c>
      <c r="N112" s="5" t="s">
        <v>24</v>
      </c>
      <c r="O112" s="5" t="s">
        <v>63</v>
      </c>
      <c r="P112" s="5" t="s">
        <v>83</v>
      </c>
      <c r="Q112" s="5" t="s">
        <v>1019</v>
      </c>
      <c r="R112" s="5" t="s">
        <v>886</v>
      </c>
      <c r="S112" s="5">
        <v>66.0</v>
      </c>
      <c r="T112" s="18">
        <v>16526.0</v>
      </c>
      <c r="U112" s="18">
        <v>11283.0</v>
      </c>
      <c r="V112" s="17">
        <v>45057.28539351852</v>
      </c>
    </row>
    <row r="113">
      <c r="A113" s="5" t="s">
        <v>1020</v>
      </c>
      <c r="B113" s="5" t="s">
        <v>882</v>
      </c>
      <c r="C113" s="5" t="s">
        <v>883</v>
      </c>
      <c r="D113" s="5" t="s">
        <v>150</v>
      </c>
      <c r="E113" s="5" t="s">
        <v>439</v>
      </c>
      <c r="F113" s="5" t="s">
        <v>198</v>
      </c>
      <c r="G113" s="5" t="s">
        <v>199</v>
      </c>
      <c r="H113" s="10">
        <v>7651.83</v>
      </c>
      <c r="I113" s="5" t="s">
        <v>441</v>
      </c>
      <c r="J113" s="5" t="s">
        <v>412</v>
      </c>
      <c r="K113" s="5" t="s">
        <v>412</v>
      </c>
      <c r="L113" s="5" t="s">
        <v>508</v>
      </c>
      <c r="M113" s="5" t="s">
        <v>509</v>
      </c>
      <c r="N113" s="5" t="s">
        <v>24</v>
      </c>
      <c r="O113" s="5" t="s">
        <v>63</v>
      </c>
      <c r="P113" s="5" t="s">
        <v>83</v>
      </c>
      <c r="Q113" s="5" t="s">
        <v>1021</v>
      </c>
      <c r="R113" s="5" t="s">
        <v>1001</v>
      </c>
      <c r="S113" s="5">
        <v>81.0</v>
      </c>
      <c r="T113" s="18">
        <v>16526.0</v>
      </c>
      <c r="U113" s="18">
        <v>11283.0</v>
      </c>
      <c r="V113" s="17">
        <v>45057.28539351852</v>
      </c>
    </row>
    <row r="114">
      <c r="A114" s="5" t="s">
        <v>1022</v>
      </c>
      <c r="B114" s="5" t="s">
        <v>882</v>
      </c>
      <c r="C114" s="5" t="s">
        <v>883</v>
      </c>
      <c r="D114" s="5" t="s">
        <v>150</v>
      </c>
      <c r="E114" s="5" t="s">
        <v>439</v>
      </c>
      <c r="F114" s="5" t="s">
        <v>409</v>
      </c>
      <c r="G114" s="5" t="s">
        <v>766</v>
      </c>
      <c r="H114" s="10">
        <v>33379.23</v>
      </c>
      <c r="I114" s="5" t="s">
        <v>441</v>
      </c>
      <c r="J114" s="5" t="s">
        <v>412</v>
      </c>
      <c r="K114" s="5" t="s">
        <v>412</v>
      </c>
      <c r="L114" s="5" t="s">
        <v>413</v>
      </c>
      <c r="M114" s="5" t="s">
        <v>413</v>
      </c>
      <c r="N114" s="5" t="s">
        <v>24</v>
      </c>
      <c r="O114" s="5" t="s">
        <v>63</v>
      </c>
      <c r="P114" s="5" t="s">
        <v>83</v>
      </c>
      <c r="Q114" s="5" t="s">
        <v>1023</v>
      </c>
      <c r="R114" s="5" t="s">
        <v>889</v>
      </c>
      <c r="S114" s="5">
        <v>74.0</v>
      </c>
      <c r="T114" s="18">
        <v>16526.0</v>
      </c>
      <c r="U114" s="18">
        <v>11283.0</v>
      </c>
      <c r="V114" s="17">
        <v>45057.28539351852</v>
      </c>
    </row>
    <row r="115">
      <c r="A115" s="5" t="s">
        <v>1024</v>
      </c>
      <c r="B115" s="5" t="s">
        <v>882</v>
      </c>
      <c r="C115" s="5" t="s">
        <v>883</v>
      </c>
      <c r="D115" s="5" t="s">
        <v>150</v>
      </c>
      <c r="E115" s="5" t="s">
        <v>439</v>
      </c>
      <c r="F115" s="5" t="s">
        <v>399</v>
      </c>
      <c r="G115" s="5" t="s">
        <v>400</v>
      </c>
      <c r="H115" s="10">
        <v>21915.4</v>
      </c>
      <c r="I115" s="5" t="s">
        <v>441</v>
      </c>
      <c r="J115" s="5" t="s">
        <v>412</v>
      </c>
      <c r="K115" s="5" t="s">
        <v>412</v>
      </c>
      <c r="L115" s="5" t="s">
        <v>403</v>
      </c>
      <c r="M115" s="5" t="s">
        <v>417</v>
      </c>
      <c r="N115" s="5" t="s">
        <v>24</v>
      </c>
      <c r="O115" s="5" t="s">
        <v>63</v>
      </c>
      <c r="P115" s="5" t="s">
        <v>83</v>
      </c>
      <c r="Q115" s="5" t="s">
        <v>1025</v>
      </c>
      <c r="R115" s="5" t="s">
        <v>892</v>
      </c>
      <c r="S115" s="5">
        <v>316.0</v>
      </c>
      <c r="T115" s="18">
        <v>16526.0</v>
      </c>
      <c r="U115" s="18">
        <v>11283.0</v>
      </c>
      <c r="V115" s="17">
        <v>45057.28539351852</v>
      </c>
    </row>
    <row r="116">
      <c r="A116" s="5" t="s">
        <v>1026</v>
      </c>
      <c r="B116" s="5" t="s">
        <v>882</v>
      </c>
      <c r="C116" s="5" t="s">
        <v>883</v>
      </c>
      <c r="D116" s="5" t="s">
        <v>150</v>
      </c>
      <c r="E116" s="5" t="s">
        <v>457</v>
      </c>
      <c r="F116" s="5" t="s">
        <v>152</v>
      </c>
      <c r="G116" s="5" t="s">
        <v>153</v>
      </c>
      <c r="H116" s="10">
        <v>1982.71</v>
      </c>
      <c r="I116" s="5" t="s">
        <v>458</v>
      </c>
      <c r="J116" s="5" t="s">
        <v>412</v>
      </c>
      <c r="K116" s="5" t="s">
        <v>412</v>
      </c>
      <c r="L116" s="5" t="s">
        <v>442</v>
      </c>
      <c r="M116" s="5" t="s">
        <v>443</v>
      </c>
      <c r="N116" s="5" t="s">
        <v>24</v>
      </c>
      <c r="O116" s="5" t="s">
        <v>63</v>
      </c>
      <c r="P116" s="5" t="s">
        <v>83</v>
      </c>
      <c r="Q116" s="5" t="s">
        <v>1027</v>
      </c>
      <c r="R116" s="5" t="s">
        <v>886</v>
      </c>
      <c r="S116" s="5">
        <v>83.0</v>
      </c>
      <c r="T116" s="18">
        <v>16698.0</v>
      </c>
      <c r="U116" s="18">
        <v>14198.0</v>
      </c>
      <c r="V116" s="17">
        <v>45057.28539351852</v>
      </c>
    </row>
    <row r="117">
      <c r="A117" s="5" t="s">
        <v>1028</v>
      </c>
      <c r="B117" s="5" t="s">
        <v>882</v>
      </c>
      <c r="C117" s="5" t="s">
        <v>883</v>
      </c>
      <c r="D117" s="5" t="s">
        <v>150</v>
      </c>
      <c r="E117" s="5" t="s">
        <v>457</v>
      </c>
      <c r="F117" s="5" t="s">
        <v>198</v>
      </c>
      <c r="G117" s="5" t="s">
        <v>199</v>
      </c>
      <c r="H117" s="10">
        <v>6903.16</v>
      </c>
      <c r="I117" s="5" t="s">
        <v>458</v>
      </c>
      <c r="J117" s="5" t="s">
        <v>412</v>
      </c>
      <c r="K117" s="5" t="s">
        <v>412</v>
      </c>
      <c r="L117" s="5" t="s">
        <v>508</v>
      </c>
      <c r="M117" s="5" t="s">
        <v>509</v>
      </c>
      <c r="N117" s="5" t="s">
        <v>24</v>
      </c>
      <c r="O117" s="5" t="s">
        <v>63</v>
      </c>
      <c r="P117" s="5" t="s">
        <v>83</v>
      </c>
      <c r="Q117" s="5" t="s">
        <v>1029</v>
      </c>
      <c r="R117" s="5" t="s">
        <v>1001</v>
      </c>
      <c r="S117" s="5">
        <v>57.0</v>
      </c>
      <c r="T117" s="18">
        <v>16698.0</v>
      </c>
      <c r="U117" s="18">
        <v>14198.0</v>
      </c>
      <c r="V117" s="17">
        <v>45057.28539351852</v>
      </c>
    </row>
    <row r="118">
      <c r="A118" s="5" t="s">
        <v>1030</v>
      </c>
      <c r="B118" s="5" t="s">
        <v>882</v>
      </c>
      <c r="C118" s="5" t="s">
        <v>883</v>
      </c>
      <c r="D118" s="5" t="s">
        <v>150</v>
      </c>
      <c r="E118" s="5" t="s">
        <v>457</v>
      </c>
      <c r="F118" s="5" t="s">
        <v>409</v>
      </c>
      <c r="G118" s="5" t="s">
        <v>766</v>
      </c>
      <c r="H118" s="10">
        <v>23562.83</v>
      </c>
      <c r="I118" s="5" t="s">
        <v>458</v>
      </c>
      <c r="J118" s="5" t="s">
        <v>412</v>
      </c>
      <c r="K118" s="5" t="s">
        <v>412</v>
      </c>
      <c r="L118" s="5" t="s">
        <v>413</v>
      </c>
      <c r="M118" s="5" t="s">
        <v>413</v>
      </c>
      <c r="N118" s="5" t="s">
        <v>24</v>
      </c>
      <c r="O118" s="5" t="s">
        <v>63</v>
      </c>
      <c r="P118" s="5" t="s">
        <v>83</v>
      </c>
      <c r="Q118" s="5" t="s">
        <v>1031</v>
      </c>
      <c r="R118" s="5" t="s">
        <v>889</v>
      </c>
      <c r="S118" s="5">
        <v>69.0</v>
      </c>
      <c r="T118" s="18">
        <v>16698.0</v>
      </c>
      <c r="U118" s="18">
        <v>14198.0</v>
      </c>
      <c r="V118" s="17">
        <v>45057.28539351852</v>
      </c>
    </row>
    <row r="119">
      <c r="A119" s="5" t="s">
        <v>1032</v>
      </c>
      <c r="B119" s="5" t="s">
        <v>882</v>
      </c>
      <c r="C119" s="5" t="s">
        <v>883</v>
      </c>
      <c r="D119" s="5" t="s">
        <v>150</v>
      </c>
      <c r="E119" s="5" t="s">
        <v>457</v>
      </c>
      <c r="F119" s="5" t="s">
        <v>399</v>
      </c>
      <c r="G119" s="5" t="s">
        <v>400</v>
      </c>
      <c r="H119" s="10">
        <v>35249.55</v>
      </c>
      <c r="I119" s="5" t="s">
        <v>458</v>
      </c>
      <c r="J119" s="5" t="s">
        <v>412</v>
      </c>
      <c r="K119" s="5" t="s">
        <v>412</v>
      </c>
      <c r="L119" s="5" t="s">
        <v>403</v>
      </c>
      <c r="M119" s="5" t="s">
        <v>417</v>
      </c>
      <c r="N119" s="5" t="s">
        <v>24</v>
      </c>
      <c r="O119" s="5" t="s">
        <v>63</v>
      </c>
      <c r="P119" s="5" t="s">
        <v>83</v>
      </c>
      <c r="Q119" s="5" t="s">
        <v>1033</v>
      </c>
      <c r="R119" s="5" t="s">
        <v>892</v>
      </c>
      <c r="S119" s="5">
        <v>518.0</v>
      </c>
      <c r="T119" s="18">
        <v>16698.0</v>
      </c>
      <c r="U119" s="18">
        <v>14198.0</v>
      </c>
      <c r="V119" s="17">
        <v>45057.28539351852</v>
      </c>
    </row>
    <row r="120">
      <c r="A120" s="5" t="s">
        <v>1034</v>
      </c>
      <c r="B120" s="5" t="s">
        <v>882</v>
      </c>
      <c r="C120" s="5" t="s">
        <v>883</v>
      </c>
      <c r="D120" s="5" t="s">
        <v>150</v>
      </c>
      <c r="E120" s="5" t="s">
        <v>469</v>
      </c>
      <c r="F120" s="5" t="s">
        <v>399</v>
      </c>
      <c r="G120" s="5" t="s">
        <v>400</v>
      </c>
      <c r="H120" s="10">
        <v>14709.5</v>
      </c>
      <c r="I120" s="5" t="s">
        <v>470</v>
      </c>
      <c r="J120" s="5" t="s">
        <v>402</v>
      </c>
      <c r="K120" s="5" t="s">
        <v>402</v>
      </c>
      <c r="L120" s="5" t="s">
        <v>403</v>
      </c>
      <c r="M120" s="5" t="s">
        <v>404</v>
      </c>
      <c r="N120" s="5" t="s">
        <v>24</v>
      </c>
      <c r="O120" s="5" t="s">
        <v>63</v>
      </c>
      <c r="P120" s="5" t="s">
        <v>83</v>
      </c>
      <c r="Q120" s="5" t="s">
        <v>1035</v>
      </c>
      <c r="R120" s="5" t="s">
        <v>903</v>
      </c>
      <c r="S120" s="5">
        <v>232.0</v>
      </c>
      <c r="T120" s="18">
        <v>18142.0</v>
      </c>
      <c r="U120" s="18">
        <v>19945.0</v>
      </c>
      <c r="V120" s="17">
        <v>45057.28539351852</v>
      </c>
    </row>
    <row r="121">
      <c r="A121" s="5" t="s">
        <v>1036</v>
      </c>
      <c r="B121" s="5" t="s">
        <v>882</v>
      </c>
      <c r="C121" s="5" t="s">
        <v>883</v>
      </c>
      <c r="D121" s="5" t="s">
        <v>150</v>
      </c>
      <c r="E121" s="5" t="s">
        <v>810</v>
      </c>
      <c r="F121" s="5" t="s">
        <v>152</v>
      </c>
      <c r="G121" s="5" t="s">
        <v>153</v>
      </c>
      <c r="H121" s="10">
        <v>7438.53</v>
      </c>
      <c r="I121" s="5" t="s">
        <v>556</v>
      </c>
      <c r="J121" s="5" t="s">
        <v>402</v>
      </c>
      <c r="K121" s="5" t="s">
        <v>402</v>
      </c>
      <c r="L121" s="5" t="s">
        <v>442</v>
      </c>
      <c r="M121" s="5" t="s">
        <v>471</v>
      </c>
      <c r="N121" s="5" t="s">
        <v>24</v>
      </c>
      <c r="O121" s="5" t="s">
        <v>63</v>
      </c>
      <c r="P121" s="5" t="s">
        <v>83</v>
      </c>
      <c r="Q121" s="5" t="s">
        <v>1037</v>
      </c>
      <c r="R121" s="5" t="s">
        <v>886</v>
      </c>
      <c r="S121" s="5">
        <v>202.0</v>
      </c>
      <c r="T121" s="18">
        <v>14126.0</v>
      </c>
      <c r="U121" s="18">
        <v>12646.0</v>
      </c>
      <c r="V121" s="17">
        <v>45057.28539351852</v>
      </c>
    </row>
    <row r="122">
      <c r="A122" s="5" t="s">
        <v>1038</v>
      </c>
      <c r="B122" s="5" t="s">
        <v>882</v>
      </c>
      <c r="C122" s="5" t="s">
        <v>883</v>
      </c>
      <c r="D122" s="5" t="s">
        <v>150</v>
      </c>
      <c r="E122" s="5" t="s">
        <v>810</v>
      </c>
      <c r="F122" s="5" t="s">
        <v>399</v>
      </c>
      <c r="G122" s="5" t="s">
        <v>400</v>
      </c>
      <c r="H122" s="10">
        <v>16003.43</v>
      </c>
      <c r="I122" s="5" t="s">
        <v>556</v>
      </c>
      <c r="J122" s="5" t="s">
        <v>402</v>
      </c>
      <c r="K122" s="5" t="s">
        <v>402</v>
      </c>
      <c r="L122" s="5" t="s">
        <v>403</v>
      </c>
      <c r="M122" s="5" t="s">
        <v>404</v>
      </c>
      <c r="N122" s="5" t="s">
        <v>24</v>
      </c>
      <c r="O122" s="5" t="s">
        <v>63</v>
      </c>
      <c r="P122" s="5" t="s">
        <v>83</v>
      </c>
      <c r="Q122" s="5" t="s">
        <v>1039</v>
      </c>
      <c r="R122" s="5" t="s">
        <v>892</v>
      </c>
      <c r="S122" s="5">
        <v>269.0</v>
      </c>
      <c r="T122" s="18">
        <v>14126.0</v>
      </c>
      <c r="U122" s="18">
        <v>12646.0</v>
      </c>
      <c r="V122" s="17">
        <v>45057.28539351852</v>
      </c>
    </row>
    <row r="123">
      <c r="A123" s="5" t="s">
        <v>1040</v>
      </c>
      <c r="B123" s="5" t="s">
        <v>882</v>
      </c>
      <c r="C123" s="5" t="s">
        <v>883</v>
      </c>
      <c r="D123" s="5" t="s">
        <v>150</v>
      </c>
      <c r="E123" s="5" t="s">
        <v>817</v>
      </c>
      <c r="F123" s="5" t="s">
        <v>152</v>
      </c>
      <c r="G123" s="5" t="s">
        <v>153</v>
      </c>
      <c r="H123" s="10">
        <v>3995.28</v>
      </c>
      <c r="I123" s="5" t="s">
        <v>740</v>
      </c>
      <c r="J123" s="5" t="s">
        <v>402</v>
      </c>
      <c r="K123" s="5" t="s">
        <v>402</v>
      </c>
      <c r="L123" s="5" t="s">
        <v>442</v>
      </c>
      <c r="M123" s="5" t="s">
        <v>471</v>
      </c>
      <c r="N123" s="5" t="s">
        <v>24</v>
      </c>
      <c r="O123" s="5" t="s">
        <v>63</v>
      </c>
      <c r="P123" s="5" t="s">
        <v>83</v>
      </c>
      <c r="Q123" s="5" t="s">
        <v>1041</v>
      </c>
      <c r="R123" s="5" t="s">
        <v>886</v>
      </c>
      <c r="S123" s="5">
        <v>144.0</v>
      </c>
      <c r="T123" s="18">
        <v>17283.0</v>
      </c>
      <c r="U123" s="18">
        <v>11140.0</v>
      </c>
      <c r="V123" s="17">
        <v>45057.28539351852</v>
      </c>
    </row>
  </sheetData>
  <autoFilter ref="$A$1:$V$12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5"/>
    <col customWidth="1" min="2" max="2" width="19.38"/>
    <col customWidth="1" min="3" max="3" width="16.88"/>
    <col customWidth="1" min="4" max="4" width="7.38"/>
    <col customWidth="1" min="5" max="5" width="7.88"/>
    <col customWidth="1" min="6" max="6" width="6.5"/>
    <col customWidth="1" min="7" max="7" width="5.25"/>
    <col customWidth="1" min="8" max="8" width="5.0"/>
    <col customWidth="1" min="10" max="10" width="6.25"/>
    <col customWidth="1" min="11" max="11" width="7.63"/>
    <col customWidth="1" min="12" max="12" width="6.88"/>
    <col customWidth="1" min="13" max="13" width="6.5"/>
    <col customWidth="1" min="14" max="14" width="6.13"/>
  </cols>
  <sheetData>
    <row r="1">
      <c r="A1" s="19" t="s">
        <v>1042</v>
      </c>
      <c r="B1" s="20" t="s">
        <v>1043</v>
      </c>
      <c r="C1" s="21" t="s">
        <v>1044</v>
      </c>
      <c r="D1" s="21" t="s">
        <v>51</v>
      </c>
      <c r="E1" s="21" t="s">
        <v>1045</v>
      </c>
      <c r="F1" s="21" t="s">
        <v>15</v>
      </c>
      <c r="G1" s="21" t="s">
        <v>19</v>
      </c>
      <c r="H1" s="21" t="s">
        <v>21</v>
      </c>
      <c r="I1" s="21" t="s">
        <v>1046</v>
      </c>
      <c r="J1" s="21" t="s">
        <v>61</v>
      </c>
      <c r="K1" s="21" t="s">
        <v>1047</v>
      </c>
      <c r="L1" s="21" t="s">
        <v>27</v>
      </c>
      <c r="M1" s="21" t="s">
        <v>63</v>
      </c>
      <c r="N1" s="21" t="s">
        <v>30</v>
      </c>
      <c r="O1" s="21" t="s">
        <v>1048</v>
      </c>
      <c r="P1" s="21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</row>
    <row r="2">
      <c r="A2" s="23" t="s">
        <v>1049</v>
      </c>
      <c r="B2" s="5" t="s">
        <v>1050</v>
      </c>
      <c r="C2" s="24" t="s">
        <v>1051</v>
      </c>
      <c r="D2" s="25"/>
      <c r="E2" s="23">
        <v>24.0</v>
      </c>
      <c r="F2" s="23">
        <v>0.0</v>
      </c>
      <c r="G2" s="23">
        <v>0.0</v>
      </c>
      <c r="H2" s="23">
        <v>0.0</v>
      </c>
      <c r="I2" s="26" t="s">
        <v>1052</v>
      </c>
      <c r="J2" s="23">
        <v>0.0</v>
      </c>
      <c r="K2" s="23">
        <v>0.0</v>
      </c>
      <c r="L2" s="27">
        <v>0.0</v>
      </c>
      <c r="M2" s="23">
        <v>0.0</v>
      </c>
      <c r="N2" s="27">
        <v>0.0</v>
      </c>
      <c r="O2" s="28">
        <f t="shared" ref="O2:O16" si="1">SUM(E2:N2)</f>
        <v>24</v>
      </c>
      <c r="P2" s="28"/>
      <c r="Q2" s="23"/>
    </row>
    <row r="3">
      <c r="A3" s="23" t="s">
        <v>1053</v>
      </c>
      <c r="B3" s="5" t="s">
        <v>1050</v>
      </c>
      <c r="C3" s="29" t="s">
        <v>1054</v>
      </c>
      <c r="D3" s="25"/>
      <c r="E3" s="5">
        <v>142.0</v>
      </c>
      <c r="F3" s="30">
        <v>360.0</v>
      </c>
      <c r="G3" s="30">
        <v>1010.0</v>
      </c>
      <c r="H3" s="8">
        <v>183.0</v>
      </c>
      <c r="I3" s="31" t="s">
        <v>1055</v>
      </c>
      <c r="J3" s="32">
        <v>288.0</v>
      </c>
      <c r="K3" s="23">
        <v>339.0</v>
      </c>
      <c r="L3" s="33">
        <v>184.0</v>
      </c>
      <c r="M3" s="23">
        <v>127.0</v>
      </c>
      <c r="N3" s="33">
        <v>886.0</v>
      </c>
      <c r="O3" s="28">
        <f t="shared" si="1"/>
        <v>3519</v>
      </c>
      <c r="P3" s="28"/>
      <c r="Q3" s="23"/>
    </row>
    <row r="4">
      <c r="A4" s="34" t="s">
        <v>1056</v>
      </c>
      <c r="B4" s="5" t="s">
        <v>1050</v>
      </c>
      <c r="C4" s="35" t="s">
        <v>1057</v>
      </c>
      <c r="D4" s="25"/>
      <c r="E4" s="5">
        <v>0.0</v>
      </c>
      <c r="F4" s="5">
        <v>365.0</v>
      </c>
      <c r="G4" s="5">
        <v>0.0</v>
      </c>
      <c r="H4" s="5">
        <v>0.0</v>
      </c>
      <c r="I4" s="36" t="s">
        <v>1058</v>
      </c>
      <c r="J4" s="23">
        <v>0.0</v>
      </c>
      <c r="K4" s="23">
        <v>0.0</v>
      </c>
      <c r="L4" s="27">
        <v>0.0</v>
      </c>
      <c r="M4" s="23">
        <v>97.0</v>
      </c>
      <c r="N4" s="27">
        <v>0.0</v>
      </c>
      <c r="O4" s="28">
        <f t="shared" si="1"/>
        <v>462</v>
      </c>
      <c r="P4" s="28"/>
      <c r="Q4" s="34"/>
    </row>
    <row r="5">
      <c r="A5" s="23" t="s">
        <v>1059</v>
      </c>
      <c r="B5" s="27" t="s">
        <v>1060</v>
      </c>
      <c r="C5" s="37" t="s">
        <v>1061</v>
      </c>
      <c r="D5" s="25"/>
      <c r="E5" s="23">
        <v>1.0</v>
      </c>
      <c r="F5" s="23">
        <v>0.0</v>
      </c>
      <c r="G5" s="23">
        <v>0.0</v>
      </c>
      <c r="H5" s="23">
        <v>0.0</v>
      </c>
      <c r="I5" s="37" t="s">
        <v>1061</v>
      </c>
      <c r="J5" s="23">
        <v>0.0</v>
      </c>
      <c r="K5" s="23">
        <v>0.0</v>
      </c>
      <c r="L5" s="27">
        <v>0.0</v>
      </c>
      <c r="M5" s="23">
        <v>0.0</v>
      </c>
      <c r="N5" s="27">
        <v>0.0</v>
      </c>
      <c r="O5" s="28">
        <f t="shared" si="1"/>
        <v>1</v>
      </c>
      <c r="P5" s="28"/>
      <c r="Q5" s="23"/>
    </row>
    <row r="6">
      <c r="A6" s="38" t="s">
        <v>1062</v>
      </c>
      <c r="B6" s="27" t="s">
        <v>1060</v>
      </c>
      <c r="C6" s="26" t="s">
        <v>1052</v>
      </c>
      <c r="D6" s="25"/>
      <c r="E6" s="23">
        <v>0.0</v>
      </c>
      <c r="F6" s="23">
        <v>0.0</v>
      </c>
      <c r="G6" s="23">
        <v>0.0</v>
      </c>
      <c r="H6" s="23">
        <v>0.0</v>
      </c>
      <c r="I6" s="39" t="s">
        <v>1063</v>
      </c>
      <c r="J6" s="23">
        <v>0.0</v>
      </c>
      <c r="K6" s="23">
        <v>0.0</v>
      </c>
      <c r="L6" s="27">
        <v>0.0</v>
      </c>
      <c r="M6" s="23">
        <v>0.0</v>
      </c>
      <c r="N6" s="27">
        <v>62.0</v>
      </c>
      <c r="O6" s="28">
        <f t="shared" si="1"/>
        <v>62</v>
      </c>
      <c r="P6" s="28"/>
      <c r="Q6" s="40"/>
    </row>
    <row r="7">
      <c r="A7" s="38" t="s">
        <v>1064</v>
      </c>
      <c r="B7" s="5" t="s">
        <v>1065</v>
      </c>
      <c r="C7" s="41" t="s">
        <v>1066</v>
      </c>
      <c r="D7" s="25"/>
      <c r="E7" s="23">
        <v>66.0</v>
      </c>
      <c r="F7" s="23">
        <v>0.0</v>
      </c>
      <c r="G7" s="23">
        <v>0.0</v>
      </c>
      <c r="H7" s="23">
        <v>0.0</v>
      </c>
      <c r="I7" s="41" t="s">
        <v>1066</v>
      </c>
      <c r="J7" s="23">
        <v>19.0</v>
      </c>
      <c r="K7" s="23">
        <v>21.0</v>
      </c>
      <c r="L7" s="27">
        <v>125.0</v>
      </c>
      <c r="M7" s="33">
        <v>490.0</v>
      </c>
      <c r="N7" s="33">
        <v>246.0</v>
      </c>
      <c r="O7" s="28">
        <f t="shared" si="1"/>
        <v>967</v>
      </c>
      <c r="P7" s="28"/>
      <c r="Q7" s="40"/>
    </row>
    <row r="8">
      <c r="A8" s="38" t="s">
        <v>1067</v>
      </c>
      <c r="B8" s="5" t="s">
        <v>1067</v>
      </c>
      <c r="C8" s="42" t="s">
        <v>1068</v>
      </c>
      <c r="D8" s="25"/>
      <c r="E8" s="23">
        <v>102.0</v>
      </c>
      <c r="F8" s="23">
        <v>0.0</v>
      </c>
      <c r="G8" s="23">
        <v>0.0</v>
      </c>
      <c r="H8" s="23">
        <v>0.0</v>
      </c>
      <c r="I8" s="42" t="s">
        <v>1068</v>
      </c>
      <c r="J8" s="23">
        <v>4.0</v>
      </c>
      <c r="K8" s="23">
        <v>18.0</v>
      </c>
      <c r="L8" s="27">
        <v>88.0</v>
      </c>
      <c r="M8" s="23">
        <v>764.0</v>
      </c>
      <c r="N8" s="27">
        <v>895.0</v>
      </c>
      <c r="O8" s="28">
        <f t="shared" si="1"/>
        <v>1871</v>
      </c>
      <c r="P8" s="28"/>
      <c r="Q8" s="40"/>
    </row>
    <row r="9">
      <c r="A9" s="38" t="s">
        <v>1069</v>
      </c>
      <c r="B9" s="27" t="s">
        <v>1060</v>
      </c>
      <c r="C9" s="43" t="s">
        <v>1070</v>
      </c>
      <c r="D9" s="25"/>
      <c r="E9" s="23">
        <v>464.0</v>
      </c>
      <c r="F9" s="30">
        <v>445.0</v>
      </c>
      <c r="G9" s="30">
        <v>563.0</v>
      </c>
      <c r="H9" s="27">
        <v>216.0</v>
      </c>
      <c r="I9" s="43" t="s">
        <v>1070</v>
      </c>
      <c r="J9" s="23">
        <v>236.0</v>
      </c>
      <c r="K9" s="23">
        <v>275.0</v>
      </c>
      <c r="L9" s="27">
        <v>197.0</v>
      </c>
      <c r="M9" s="33">
        <v>344.0</v>
      </c>
      <c r="N9" s="27">
        <v>311.0</v>
      </c>
      <c r="O9" s="28">
        <f t="shared" si="1"/>
        <v>3051</v>
      </c>
      <c r="P9" s="28"/>
      <c r="Q9" s="40"/>
    </row>
    <row r="10">
      <c r="A10" s="23" t="s">
        <v>1071</v>
      </c>
      <c r="B10" s="5" t="s">
        <v>1072</v>
      </c>
      <c r="C10" s="44" t="s">
        <v>1073</v>
      </c>
      <c r="D10" s="25"/>
      <c r="E10" s="23">
        <v>0.0</v>
      </c>
      <c r="F10" s="23">
        <v>0.0</v>
      </c>
      <c r="G10" s="23">
        <v>0.0</v>
      </c>
      <c r="H10" s="23">
        <v>25.0</v>
      </c>
      <c r="I10" s="44" t="s">
        <v>1073</v>
      </c>
      <c r="J10" s="32">
        <v>93.0</v>
      </c>
      <c r="K10" s="33">
        <v>117.0</v>
      </c>
      <c r="L10" s="33">
        <v>21.0</v>
      </c>
      <c r="M10" s="33">
        <v>21.0</v>
      </c>
      <c r="N10" s="27">
        <v>5.0</v>
      </c>
      <c r="O10" s="28">
        <f t="shared" si="1"/>
        <v>282</v>
      </c>
      <c r="P10" s="28"/>
      <c r="Q10" s="23"/>
    </row>
    <row r="11">
      <c r="A11" s="38" t="s">
        <v>1074</v>
      </c>
      <c r="B11" s="5" t="s">
        <v>1072</v>
      </c>
      <c r="C11" s="45" t="s">
        <v>1075</v>
      </c>
      <c r="D11" s="25"/>
      <c r="E11" s="23">
        <v>1176.0</v>
      </c>
      <c r="F11" s="23">
        <v>1081.0</v>
      </c>
      <c r="G11" s="23">
        <v>574.0</v>
      </c>
      <c r="H11" s="23">
        <v>1372.0</v>
      </c>
      <c r="I11" s="45" t="s">
        <v>1075</v>
      </c>
      <c r="J11" s="23">
        <v>220.0</v>
      </c>
      <c r="K11" s="30">
        <v>161.0</v>
      </c>
      <c r="L11" s="30">
        <v>149.0</v>
      </c>
      <c r="M11" s="30">
        <v>532.0</v>
      </c>
      <c r="N11" s="27">
        <v>223.0</v>
      </c>
      <c r="O11" s="28">
        <f t="shared" si="1"/>
        <v>5488</v>
      </c>
      <c r="P11" s="28"/>
      <c r="Q11" s="40"/>
    </row>
    <row r="12">
      <c r="A12" s="23" t="s">
        <v>1076</v>
      </c>
      <c r="B12" s="5" t="s">
        <v>1072</v>
      </c>
      <c r="C12" s="46" t="s">
        <v>1077</v>
      </c>
      <c r="D12" s="25"/>
      <c r="E12" s="23">
        <v>13.0</v>
      </c>
      <c r="F12" s="23">
        <v>4.0</v>
      </c>
      <c r="G12" s="23">
        <v>9.0</v>
      </c>
      <c r="H12" s="23">
        <v>26.0</v>
      </c>
      <c r="I12" s="46" t="s">
        <v>1077</v>
      </c>
      <c r="J12" s="23">
        <v>10.0</v>
      </c>
      <c r="K12" s="23">
        <v>13.0</v>
      </c>
      <c r="L12" s="27">
        <v>0.0</v>
      </c>
      <c r="M12" s="23">
        <v>6.0</v>
      </c>
      <c r="N12" s="27">
        <v>20.0</v>
      </c>
      <c r="O12" s="28">
        <f t="shared" si="1"/>
        <v>101</v>
      </c>
      <c r="P12" s="28"/>
      <c r="Q12" s="23"/>
    </row>
    <row r="13">
      <c r="A13" s="34" t="s">
        <v>1078</v>
      </c>
      <c r="B13" s="5" t="s">
        <v>1072</v>
      </c>
      <c r="C13" s="47" t="s">
        <v>1079</v>
      </c>
      <c r="D13" s="25"/>
      <c r="E13" s="23">
        <v>0.0</v>
      </c>
      <c r="F13" s="23">
        <v>0.0</v>
      </c>
      <c r="G13" s="23">
        <v>0.0</v>
      </c>
      <c r="H13" s="23">
        <v>0.0</v>
      </c>
      <c r="I13" s="48" t="s">
        <v>1079</v>
      </c>
      <c r="J13" s="23">
        <v>0.0</v>
      </c>
      <c r="K13" s="23">
        <v>0.0</v>
      </c>
      <c r="L13" s="27">
        <v>0.0</v>
      </c>
      <c r="M13" s="23">
        <v>0.0</v>
      </c>
      <c r="N13" s="27">
        <v>95.0</v>
      </c>
      <c r="O13" s="28">
        <f t="shared" si="1"/>
        <v>95</v>
      </c>
      <c r="P13" s="28"/>
      <c r="Q13" s="34"/>
    </row>
    <row r="14">
      <c r="A14" s="34" t="s">
        <v>1080</v>
      </c>
      <c r="B14" s="27" t="s">
        <v>1060</v>
      </c>
      <c r="C14" s="49" t="s">
        <v>1081</v>
      </c>
      <c r="D14" s="25"/>
      <c r="E14" s="23">
        <v>0.0</v>
      </c>
      <c r="F14" s="23">
        <v>309.0</v>
      </c>
      <c r="G14" s="23">
        <v>0.0</v>
      </c>
      <c r="H14" s="23">
        <v>0.0</v>
      </c>
      <c r="I14" s="49" t="s">
        <v>1081</v>
      </c>
      <c r="J14" s="23">
        <v>0.0</v>
      </c>
      <c r="K14" s="23">
        <v>0.0</v>
      </c>
      <c r="L14" s="27">
        <v>0.0</v>
      </c>
      <c r="M14" s="23">
        <v>0.0</v>
      </c>
      <c r="N14" s="27">
        <v>0.0</v>
      </c>
      <c r="O14" s="28">
        <f t="shared" si="1"/>
        <v>309</v>
      </c>
      <c r="P14" s="28"/>
      <c r="Q14" s="34"/>
    </row>
    <row r="15">
      <c r="A15" s="34" t="s">
        <v>1082</v>
      </c>
      <c r="B15" s="27" t="s">
        <v>1060</v>
      </c>
      <c r="C15" s="50" t="s">
        <v>1083</v>
      </c>
      <c r="D15" s="25"/>
      <c r="E15" s="23">
        <v>0.0</v>
      </c>
      <c r="F15" s="23">
        <v>0.0</v>
      </c>
      <c r="G15" s="23">
        <v>0.0</v>
      </c>
      <c r="H15" s="23">
        <v>21.0</v>
      </c>
      <c r="I15" s="50" t="s">
        <v>1083</v>
      </c>
      <c r="J15" s="23">
        <v>0.0</v>
      </c>
      <c r="K15" s="23">
        <v>0.0</v>
      </c>
      <c r="L15" s="27">
        <v>58.0</v>
      </c>
      <c r="M15" s="23">
        <v>0.0</v>
      </c>
      <c r="N15" s="27">
        <v>11.0</v>
      </c>
      <c r="O15" s="28">
        <f t="shared" si="1"/>
        <v>90</v>
      </c>
      <c r="P15" s="28"/>
      <c r="Q15" s="34"/>
    </row>
    <row r="16">
      <c r="A16" s="34" t="s">
        <v>1084</v>
      </c>
      <c r="B16" s="27" t="s">
        <v>1060</v>
      </c>
      <c r="C16" s="51" t="s">
        <v>1085</v>
      </c>
      <c r="D16" s="25"/>
      <c r="E16" s="23">
        <v>11.0</v>
      </c>
      <c r="F16" s="23">
        <v>5.0</v>
      </c>
      <c r="G16" s="23">
        <v>64.0</v>
      </c>
      <c r="H16" s="23">
        <v>7.0</v>
      </c>
      <c r="I16" s="51" t="s">
        <v>1085</v>
      </c>
      <c r="J16" s="23">
        <v>4.0</v>
      </c>
      <c r="K16" s="30">
        <v>0.0</v>
      </c>
      <c r="L16" s="27">
        <v>20.0</v>
      </c>
      <c r="M16" s="23">
        <v>62.0</v>
      </c>
      <c r="N16" s="27">
        <v>201.0</v>
      </c>
      <c r="O16" s="28">
        <f t="shared" si="1"/>
        <v>374</v>
      </c>
      <c r="P16" s="28"/>
      <c r="Q16" s="34"/>
    </row>
    <row r="17">
      <c r="A17" s="52" t="s">
        <v>1086</v>
      </c>
      <c r="B17" s="28"/>
      <c r="C17" s="53"/>
      <c r="D17" s="25"/>
      <c r="E17" s="28">
        <f t="shared" ref="E17:H17" si="2">SUM(E2:E16)</f>
        <v>1999</v>
      </c>
      <c r="F17" s="28">
        <f t="shared" si="2"/>
        <v>2569</v>
      </c>
      <c r="G17" s="28">
        <f t="shared" si="2"/>
        <v>2220</v>
      </c>
      <c r="H17" s="28">
        <f t="shared" si="2"/>
        <v>1850</v>
      </c>
      <c r="I17" s="28"/>
      <c r="J17" s="28">
        <f t="shared" ref="J17:O17" si="3">SUM(J2:J16)</f>
        <v>874</v>
      </c>
      <c r="K17" s="28">
        <f t="shared" si="3"/>
        <v>944</v>
      </c>
      <c r="L17" s="28">
        <f t="shared" si="3"/>
        <v>842</v>
      </c>
      <c r="M17" s="28">
        <f t="shared" si="3"/>
        <v>2443</v>
      </c>
      <c r="N17" s="28">
        <f t="shared" si="3"/>
        <v>2955</v>
      </c>
      <c r="O17" s="28">
        <f t="shared" si="3"/>
        <v>16696</v>
      </c>
      <c r="P17" s="28"/>
    </row>
    <row r="18">
      <c r="A18" s="54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8"/>
      <c r="N18" s="28"/>
      <c r="O18" s="28"/>
      <c r="P18" s="28"/>
    </row>
    <row r="19">
      <c r="A19" s="55" t="s">
        <v>1042</v>
      </c>
      <c r="B19" s="27"/>
      <c r="C19" s="27" t="s">
        <v>1087</v>
      </c>
      <c r="D19" s="27" t="s">
        <v>31</v>
      </c>
      <c r="E19" s="27" t="s">
        <v>36</v>
      </c>
      <c r="F19" s="27" t="s">
        <v>38</v>
      </c>
      <c r="G19" s="27" t="s">
        <v>39</v>
      </c>
      <c r="H19" s="27" t="s">
        <v>42</v>
      </c>
      <c r="I19" s="27"/>
      <c r="J19" s="27" t="s">
        <v>44</v>
      </c>
      <c r="K19" s="27" t="s">
        <v>1048</v>
      </c>
      <c r="L19" s="27"/>
      <c r="M19" s="28"/>
      <c r="N19" s="28"/>
      <c r="O19" s="28"/>
      <c r="P19" s="28"/>
      <c r="Q19" s="34"/>
    </row>
    <row r="20">
      <c r="A20" s="34" t="s">
        <v>1088</v>
      </c>
      <c r="B20" s="5" t="s">
        <v>1050</v>
      </c>
      <c r="C20" s="56" t="s">
        <v>1089</v>
      </c>
      <c r="D20" s="27">
        <v>4124.0</v>
      </c>
      <c r="E20" s="30">
        <v>4038.0</v>
      </c>
      <c r="F20" s="27">
        <v>4616.0</v>
      </c>
      <c r="G20" s="30">
        <v>953.0</v>
      </c>
      <c r="H20" s="30">
        <v>636.0</v>
      </c>
      <c r="I20" s="30"/>
      <c r="J20" s="30">
        <v>748.0</v>
      </c>
      <c r="K20" s="57">
        <f t="shared" ref="K20:K27" si="4">SUM(D20:J20)</f>
        <v>15115</v>
      </c>
      <c r="L20" s="57"/>
      <c r="M20" s="28"/>
      <c r="N20" s="28"/>
      <c r="O20" s="28"/>
      <c r="P20" s="28"/>
      <c r="Q20" s="52"/>
    </row>
    <row r="21">
      <c r="A21" s="52" t="s">
        <v>1090</v>
      </c>
      <c r="B21" s="5" t="s">
        <v>1091</v>
      </c>
      <c r="C21" s="41" t="s">
        <v>1066</v>
      </c>
      <c r="D21" s="27">
        <v>569.0</v>
      </c>
      <c r="E21" s="27">
        <v>2.0</v>
      </c>
      <c r="F21" s="27">
        <v>159.0</v>
      </c>
      <c r="G21" s="27">
        <v>0.0</v>
      </c>
      <c r="H21" s="27">
        <v>0.0</v>
      </c>
      <c r="I21" s="27"/>
      <c r="J21" s="27">
        <v>0.0</v>
      </c>
      <c r="K21" s="57">
        <f t="shared" si="4"/>
        <v>730</v>
      </c>
      <c r="L21" s="57"/>
      <c r="M21" s="28"/>
      <c r="N21" s="28"/>
      <c r="O21" s="28"/>
      <c r="P21" s="28"/>
      <c r="Q21" s="34"/>
    </row>
    <row r="22">
      <c r="A22" s="34" t="s">
        <v>241</v>
      </c>
      <c r="B22" s="5" t="s">
        <v>1072</v>
      </c>
      <c r="C22" s="58" t="s">
        <v>1092</v>
      </c>
      <c r="D22" s="27">
        <v>1.0</v>
      </c>
      <c r="E22" s="27">
        <v>66.0</v>
      </c>
      <c r="F22" s="27">
        <v>148.0</v>
      </c>
      <c r="G22" s="27">
        <v>172.0</v>
      </c>
      <c r="H22" s="27">
        <v>42.0</v>
      </c>
      <c r="I22" s="27"/>
      <c r="J22" s="27">
        <v>191.0</v>
      </c>
      <c r="K22" s="57">
        <f t="shared" si="4"/>
        <v>620</v>
      </c>
      <c r="L22" s="57"/>
      <c r="M22" s="28"/>
      <c r="N22" s="28"/>
      <c r="O22" s="28"/>
      <c r="P22" s="28"/>
      <c r="Q22" s="23"/>
    </row>
    <row r="23">
      <c r="A23" s="23" t="s">
        <v>1093</v>
      </c>
      <c r="B23" s="5" t="s">
        <v>1072</v>
      </c>
      <c r="C23" s="44" t="s">
        <v>1073</v>
      </c>
      <c r="D23" s="27">
        <v>0.0</v>
      </c>
      <c r="E23" s="27">
        <v>13.0</v>
      </c>
      <c r="F23" s="27">
        <v>28.0</v>
      </c>
      <c r="G23" s="27">
        <v>0.0</v>
      </c>
      <c r="H23" s="27">
        <v>0.0</v>
      </c>
      <c r="I23" s="27"/>
      <c r="J23" s="27">
        <v>0.0</v>
      </c>
      <c r="K23" s="57">
        <f t="shared" si="4"/>
        <v>41</v>
      </c>
      <c r="L23" s="57"/>
      <c r="M23" s="28"/>
      <c r="N23" s="28"/>
      <c r="O23" s="28"/>
      <c r="P23" s="28"/>
      <c r="Q23" s="34"/>
    </row>
    <row r="24">
      <c r="A24" s="34" t="s">
        <v>1094</v>
      </c>
      <c r="B24" s="5" t="s">
        <v>1094</v>
      </c>
      <c r="C24" s="59" t="s">
        <v>1079</v>
      </c>
      <c r="D24" s="27">
        <v>0.0</v>
      </c>
      <c r="E24" s="27">
        <v>0.0</v>
      </c>
      <c r="F24" s="27">
        <v>0.0</v>
      </c>
      <c r="G24" s="27">
        <v>314.0</v>
      </c>
      <c r="H24" s="27">
        <v>0.0</v>
      </c>
      <c r="I24" s="27"/>
      <c r="J24" s="27">
        <v>638.0</v>
      </c>
      <c r="K24" s="57">
        <f t="shared" si="4"/>
        <v>952</v>
      </c>
      <c r="L24" s="57"/>
      <c r="M24" s="28"/>
      <c r="N24" s="28"/>
      <c r="O24" s="28"/>
      <c r="P24" s="28"/>
      <c r="Q24" s="5"/>
    </row>
    <row r="25">
      <c r="A25" s="5" t="s">
        <v>1095</v>
      </c>
      <c r="B25" s="27" t="s">
        <v>1060</v>
      </c>
      <c r="C25" s="60" t="s">
        <v>1096</v>
      </c>
      <c r="D25" s="27">
        <v>11.0</v>
      </c>
      <c r="E25" s="27">
        <v>0.0</v>
      </c>
      <c r="F25" s="27">
        <v>0.0</v>
      </c>
      <c r="G25" s="27">
        <v>0.0</v>
      </c>
      <c r="H25" s="27">
        <v>0.0</v>
      </c>
      <c r="I25" s="27"/>
      <c r="J25" s="27">
        <v>75.0</v>
      </c>
      <c r="K25" s="57">
        <f t="shared" si="4"/>
        <v>86</v>
      </c>
      <c r="L25" s="57"/>
      <c r="M25" s="28"/>
      <c r="N25" s="28"/>
      <c r="O25" s="28"/>
      <c r="P25" s="28"/>
    </row>
    <row r="26">
      <c r="A26" s="23" t="s">
        <v>1097</v>
      </c>
      <c r="B26" s="27" t="s">
        <v>1060</v>
      </c>
      <c r="C26" s="51" t="s">
        <v>1085</v>
      </c>
      <c r="D26" s="27">
        <v>5.0</v>
      </c>
      <c r="E26" s="27">
        <v>2.0</v>
      </c>
      <c r="F26" s="27">
        <v>0.0</v>
      </c>
      <c r="G26" s="27">
        <v>21.0</v>
      </c>
      <c r="H26" s="27">
        <v>36.0</v>
      </c>
      <c r="I26" s="27"/>
      <c r="J26" s="27">
        <v>91.0</v>
      </c>
      <c r="K26" s="57">
        <f t="shared" si="4"/>
        <v>155</v>
      </c>
      <c r="L26" s="57"/>
      <c r="M26" s="28"/>
      <c r="N26" s="28"/>
      <c r="O26" s="28"/>
      <c r="P26" s="28"/>
    </row>
    <row r="27">
      <c r="A27" s="34" t="s">
        <v>1098</v>
      </c>
      <c r="B27" s="27" t="s">
        <v>1060</v>
      </c>
      <c r="C27" s="50" t="s">
        <v>1083</v>
      </c>
      <c r="D27" s="5">
        <v>0.0</v>
      </c>
      <c r="E27" s="5">
        <v>0.0</v>
      </c>
      <c r="F27" s="5">
        <v>0.0</v>
      </c>
      <c r="G27" s="5">
        <v>0.0</v>
      </c>
      <c r="H27" s="5">
        <v>1164.0</v>
      </c>
      <c r="I27" s="5"/>
      <c r="J27" s="5">
        <v>0.0</v>
      </c>
      <c r="K27" s="57">
        <f t="shared" si="4"/>
        <v>1164</v>
      </c>
    </row>
    <row r="28">
      <c r="A28" s="5" t="s">
        <v>1086</v>
      </c>
      <c r="D28" s="11">
        <f t="shared" ref="D28:H28" si="5">SUM(D20:D27)</f>
        <v>4710</v>
      </c>
      <c r="E28" s="11">
        <f t="shared" si="5"/>
        <v>4121</v>
      </c>
      <c r="F28" s="11">
        <f t="shared" si="5"/>
        <v>4951</v>
      </c>
      <c r="G28" s="11">
        <f t="shared" si="5"/>
        <v>1460</v>
      </c>
      <c r="H28" s="11">
        <f t="shared" si="5"/>
        <v>1878</v>
      </c>
      <c r="J28" s="11">
        <f t="shared" ref="J28:K28" si="6">SUM(J20:J27)</f>
        <v>1743</v>
      </c>
      <c r="K28" s="11">
        <f t="shared" si="6"/>
        <v>18863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88"/>
  </cols>
  <sheetData>
    <row r="1">
      <c r="A1" s="61" t="s">
        <v>1099</v>
      </c>
      <c r="B1" s="61" t="s">
        <v>1100</v>
      </c>
      <c r="C1" s="61" t="s">
        <v>1101</v>
      </c>
      <c r="D1" s="61" t="s">
        <v>1102</v>
      </c>
      <c r="E1" s="61" t="s">
        <v>1103</v>
      </c>
      <c r="F1" s="61" t="s">
        <v>1104</v>
      </c>
      <c r="G1" s="61" t="s">
        <v>1105</v>
      </c>
      <c r="H1" s="61" t="s">
        <v>1106</v>
      </c>
      <c r="I1" s="61" t="s">
        <v>1107</v>
      </c>
      <c r="J1" s="61" t="s">
        <v>1108</v>
      </c>
      <c r="K1" s="61" t="s">
        <v>1109</v>
      </c>
      <c r="L1" s="61" t="s">
        <v>1110</v>
      </c>
      <c r="M1" s="61" t="s">
        <v>1111</v>
      </c>
      <c r="N1" s="61" t="s">
        <v>1112</v>
      </c>
      <c r="O1" s="61" t="s">
        <v>1113</v>
      </c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  <c r="AF1" s="62"/>
      <c r="AG1" s="62"/>
    </row>
    <row r="2">
      <c r="A2" s="5" t="s">
        <v>1114</v>
      </c>
      <c r="B2" s="5" t="s">
        <v>1114</v>
      </c>
      <c r="C2" s="5" t="s">
        <v>1115</v>
      </c>
      <c r="D2" s="5" t="s">
        <v>1116</v>
      </c>
      <c r="E2" s="5" t="s">
        <v>1114</v>
      </c>
      <c r="F2" s="5" t="s">
        <v>1115</v>
      </c>
      <c r="G2" s="5" t="s">
        <v>1114</v>
      </c>
      <c r="H2" s="5" t="s">
        <v>1115</v>
      </c>
      <c r="I2" s="5" t="s">
        <v>81</v>
      </c>
      <c r="J2" s="5" t="s">
        <v>1117</v>
      </c>
      <c r="K2" s="5" t="s">
        <v>1118</v>
      </c>
      <c r="L2" s="5" t="s">
        <v>81</v>
      </c>
      <c r="M2" s="5" t="s">
        <v>1117</v>
      </c>
      <c r="N2" s="5" t="s">
        <v>157</v>
      </c>
      <c r="O2" s="5" t="s">
        <v>1089</v>
      </c>
    </row>
    <row r="3">
      <c r="A3" s="5" t="s">
        <v>1119</v>
      </c>
      <c r="B3" s="5" t="s">
        <v>1120</v>
      </c>
      <c r="C3" s="5" t="s">
        <v>1121</v>
      </c>
      <c r="D3" s="5" t="s">
        <v>1122</v>
      </c>
      <c r="E3" s="5" t="s">
        <v>1123</v>
      </c>
      <c r="F3" s="5" t="s">
        <v>1121</v>
      </c>
      <c r="G3" s="5" t="s">
        <v>1088</v>
      </c>
      <c r="H3" s="5" t="s">
        <v>1121</v>
      </c>
      <c r="I3" s="5" t="s">
        <v>1123</v>
      </c>
      <c r="J3" s="5" t="s">
        <v>1121</v>
      </c>
      <c r="K3" s="5" t="s">
        <v>1088</v>
      </c>
      <c r="L3" s="5" t="s">
        <v>1124</v>
      </c>
      <c r="M3" s="5" t="s">
        <v>1089</v>
      </c>
      <c r="N3" s="5" t="s">
        <v>157</v>
      </c>
      <c r="O3" s="5" t="s">
        <v>1089</v>
      </c>
    </row>
    <row r="4">
      <c r="A4" s="5" t="s">
        <v>1125</v>
      </c>
      <c r="B4" s="5" t="s">
        <v>1126</v>
      </c>
      <c r="C4" s="5" t="s">
        <v>1127</v>
      </c>
      <c r="D4" s="5" t="s">
        <v>1122</v>
      </c>
      <c r="E4" s="5" t="s">
        <v>1123</v>
      </c>
      <c r="F4" s="5" t="s">
        <v>1121</v>
      </c>
      <c r="G4" s="5" t="s">
        <v>1088</v>
      </c>
      <c r="H4" s="5" t="s">
        <v>1121</v>
      </c>
      <c r="I4" s="5" t="s">
        <v>1123</v>
      </c>
      <c r="J4" s="5" t="s">
        <v>1121</v>
      </c>
      <c r="K4" s="5" t="s">
        <v>1088</v>
      </c>
      <c r="L4" s="5" t="s">
        <v>1124</v>
      </c>
      <c r="M4" s="5" t="s">
        <v>1089</v>
      </c>
      <c r="N4" s="5" t="s">
        <v>157</v>
      </c>
      <c r="O4" s="5" t="s">
        <v>1089</v>
      </c>
    </row>
    <row r="5">
      <c r="A5" s="5" t="s">
        <v>1128</v>
      </c>
      <c r="B5" s="5" t="s">
        <v>1129</v>
      </c>
      <c r="C5" s="5" t="s">
        <v>1130</v>
      </c>
      <c r="D5" s="5" t="s">
        <v>1122</v>
      </c>
      <c r="E5" s="5" t="s">
        <v>1123</v>
      </c>
      <c r="F5" s="5" t="s">
        <v>1121</v>
      </c>
      <c r="G5" s="5" t="s">
        <v>1088</v>
      </c>
      <c r="H5" s="5" t="s">
        <v>1121</v>
      </c>
      <c r="I5" s="5" t="s">
        <v>1123</v>
      </c>
      <c r="J5" s="5" t="s">
        <v>1121</v>
      </c>
      <c r="K5" s="5" t="s">
        <v>1088</v>
      </c>
      <c r="L5" s="5" t="s">
        <v>1124</v>
      </c>
      <c r="M5" s="5" t="s">
        <v>1089</v>
      </c>
      <c r="N5" s="5" t="s">
        <v>157</v>
      </c>
      <c r="O5" s="5" t="s">
        <v>1089</v>
      </c>
    </row>
    <row r="6">
      <c r="A6" s="5" t="s">
        <v>1131</v>
      </c>
      <c r="B6" s="5" t="s">
        <v>1132</v>
      </c>
      <c r="C6" s="5" t="s">
        <v>1117</v>
      </c>
      <c r="D6" s="5" t="s">
        <v>1122</v>
      </c>
      <c r="E6" s="5" t="s">
        <v>1133</v>
      </c>
      <c r="F6" s="5" t="s">
        <v>1117</v>
      </c>
      <c r="G6" s="5" t="s">
        <v>1088</v>
      </c>
      <c r="H6" s="5" t="s">
        <v>1121</v>
      </c>
      <c r="I6" s="5" t="s">
        <v>1133</v>
      </c>
      <c r="J6" s="5" t="s">
        <v>1117</v>
      </c>
      <c r="K6" s="5" t="s">
        <v>1088</v>
      </c>
      <c r="L6" s="5" t="s">
        <v>1124</v>
      </c>
      <c r="M6" s="5" t="s">
        <v>1089</v>
      </c>
      <c r="N6" s="5" t="s">
        <v>157</v>
      </c>
      <c r="O6" s="5" t="s">
        <v>1089</v>
      </c>
    </row>
    <row r="7">
      <c r="A7" s="5" t="s">
        <v>1134</v>
      </c>
      <c r="B7" s="5" t="s">
        <v>1135</v>
      </c>
      <c r="C7" s="5" t="s">
        <v>1136</v>
      </c>
      <c r="D7" s="5" t="s">
        <v>1122</v>
      </c>
      <c r="E7" s="5" t="s">
        <v>1137</v>
      </c>
      <c r="F7" s="5" t="s">
        <v>1089</v>
      </c>
      <c r="G7" s="5" t="s">
        <v>1088</v>
      </c>
      <c r="H7" s="5" t="s">
        <v>1121</v>
      </c>
      <c r="I7" s="5" t="s">
        <v>1137</v>
      </c>
      <c r="J7" s="5" t="s">
        <v>1089</v>
      </c>
      <c r="K7" s="5" t="s">
        <v>1088</v>
      </c>
      <c r="L7" s="5" t="s">
        <v>1124</v>
      </c>
      <c r="M7" s="5" t="s">
        <v>1089</v>
      </c>
      <c r="N7" s="5" t="s">
        <v>157</v>
      </c>
      <c r="O7" s="5" t="s">
        <v>1089</v>
      </c>
    </row>
    <row r="8">
      <c r="A8" s="5" t="s">
        <v>1138</v>
      </c>
      <c r="B8" s="5" t="s">
        <v>1139</v>
      </c>
      <c r="C8" s="5" t="s">
        <v>1140</v>
      </c>
      <c r="D8" s="5" t="s">
        <v>1122</v>
      </c>
      <c r="E8" s="5" t="s">
        <v>1137</v>
      </c>
      <c r="F8" s="5" t="s">
        <v>1089</v>
      </c>
      <c r="G8" s="5" t="s">
        <v>1088</v>
      </c>
      <c r="H8" s="5" t="s">
        <v>1121</v>
      </c>
      <c r="I8" s="5" t="s">
        <v>1137</v>
      </c>
      <c r="J8" s="5" t="s">
        <v>1089</v>
      </c>
      <c r="K8" s="5" t="s">
        <v>1088</v>
      </c>
      <c r="L8" s="5" t="s">
        <v>1124</v>
      </c>
      <c r="M8" s="5" t="s">
        <v>1089</v>
      </c>
      <c r="N8" s="5" t="s">
        <v>157</v>
      </c>
      <c r="O8" s="5" t="s">
        <v>1089</v>
      </c>
    </row>
    <row r="9">
      <c r="A9" s="5" t="s">
        <v>1141</v>
      </c>
      <c r="B9" s="5" t="s">
        <v>1142</v>
      </c>
      <c r="C9" s="5" t="s">
        <v>1089</v>
      </c>
      <c r="D9" s="5" t="s">
        <v>1122</v>
      </c>
      <c r="E9" s="5" t="s">
        <v>1137</v>
      </c>
      <c r="F9" s="5" t="s">
        <v>1089</v>
      </c>
      <c r="G9" s="5" t="s">
        <v>1088</v>
      </c>
      <c r="H9" s="5" t="s">
        <v>1121</v>
      </c>
      <c r="I9" s="5" t="s">
        <v>1137</v>
      </c>
      <c r="J9" s="5" t="s">
        <v>1089</v>
      </c>
      <c r="K9" s="5" t="s">
        <v>1088</v>
      </c>
      <c r="L9" s="5" t="s">
        <v>1124</v>
      </c>
      <c r="M9" s="5" t="s">
        <v>1089</v>
      </c>
      <c r="N9" s="5" t="s">
        <v>157</v>
      </c>
      <c r="O9" s="5" t="s">
        <v>1089</v>
      </c>
    </row>
    <row r="10">
      <c r="A10" s="5" t="s">
        <v>1143</v>
      </c>
      <c r="B10" s="5" t="s">
        <v>1144</v>
      </c>
      <c r="C10" s="5" t="s">
        <v>1145</v>
      </c>
      <c r="D10" s="5" t="s">
        <v>1122</v>
      </c>
      <c r="E10" s="5" t="s">
        <v>1137</v>
      </c>
      <c r="F10" s="5" t="s">
        <v>1089</v>
      </c>
      <c r="G10" s="5" t="s">
        <v>1088</v>
      </c>
      <c r="H10" s="5" t="s">
        <v>1121</v>
      </c>
      <c r="I10" s="5" t="s">
        <v>1137</v>
      </c>
      <c r="J10" s="5" t="s">
        <v>1089</v>
      </c>
      <c r="K10" s="5" t="s">
        <v>1088</v>
      </c>
      <c r="L10" s="5" t="s">
        <v>1124</v>
      </c>
      <c r="M10" s="5" t="s">
        <v>1089</v>
      </c>
      <c r="N10" s="5" t="s">
        <v>157</v>
      </c>
      <c r="O10" s="5" t="s">
        <v>1089</v>
      </c>
    </row>
    <row r="11">
      <c r="A11" s="5" t="s">
        <v>1146</v>
      </c>
      <c r="B11" s="5" t="s">
        <v>1147</v>
      </c>
      <c r="C11" s="5" t="s">
        <v>1148</v>
      </c>
      <c r="D11" s="5" t="s">
        <v>1122</v>
      </c>
      <c r="E11" s="5" t="s">
        <v>1149</v>
      </c>
      <c r="F11" s="5" t="s">
        <v>1148</v>
      </c>
      <c r="G11" s="5" t="s">
        <v>1088</v>
      </c>
      <c r="H11" s="5" t="s">
        <v>1121</v>
      </c>
      <c r="I11" s="5" t="s">
        <v>1149</v>
      </c>
      <c r="J11" s="5" t="s">
        <v>1148</v>
      </c>
      <c r="K11" s="5" t="s">
        <v>1088</v>
      </c>
      <c r="L11" s="5" t="s">
        <v>1124</v>
      </c>
      <c r="M11" s="5" t="s">
        <v>1089</v>
      </c>
      <c r="N11" s="5" t="s">
        <v>157</v>
      </c>
      <c r="O11" s="5" t="s">
        <v>1089</v>
      </c>
    </row>
    <row r="12">
      <c r="A12" s="5" t="s">
        <v>1150</v>
      </c>
      <c r="B12" s="5" t="s">
        <v>1151</v>
      </c>
      <c r="C12" s="5" t="s">
        <v>1152</v>
      </c>
      <c r="D12" s="5" t="s">
        <v>1122</v>
      </c>
      <c r="E12" s="5" t="s">
        <v>1149</v>
      </c>
      <c r="F12" s="5" t="s">
        <v>1148</v>
      </c>
      <c r="G12" s="5" t="s">
        <v>1088</v>
      </c>
      <c r="H12" s="5" t="s">
        <v>1121</v>
      </c>
      <c r="I12" s="5" t="s">
        <v>1149</v>
      </c>
      <c r="J12" s="5" t="s">
        <v>1148</v>
      </c>
      <c r="K12" s="5" t="s">
        <v>1088</v>
      </c>
      <c r="L12" s="5" t="s">
        <v>1124</v>
      </c>
      <c r="M12" s="5" t="s">
        <v>1089</v>
      </c>
      <c r="N12" s="5" t="s">
        <v>157</v>
      </c>
      <c r="O12" s="5" t="s">
        <v>1089</v>
      </c>
    </row>
    <row r="13">
      <c r="A13" s="5" t="s">
        <v>1153</v>
      </c>
      <c r="B13" s="5" t="s">
        <v>1154</v>
      </c>
      <c r="C13" s="5" t="s">
        <v>1155</v>
      </c>
      <c r="D13" s="5" t="s">
        <v>1122</v>
      </c>
      <c r="E13" s="5" t="s">
        <v>1156</v>
      </c>
      <c r="F13" s="5" t="s">
        <v>1155</v>
      </c>
      <c r="G13" s="5" t="s">
        <v>1088</v>
      </c>
      <c r="H13" s="5" t="s">
        <v>1121</v>
      </c>
      <c r="I13" s="5" t="s">
        <v>1156</v>
      </c>
      <c r="J13" s="5" t="s">
        <v>1155</v>
      </c>
      <c r="K13" s="5" t="s">
        <v>1088</v>
      </c>
      <c r="L13" s="5" t="s">
        <v>1124</v>
      </c>
      <c r="M13" s="5" t="s">
        <v>1089</v>
      </c>
      <c r="N13" s="5" t="s">
        <v>157</v>
      </c>
      <c r="O13" s="5" t="s">
        <v>1089</v>
      </c>
    </row>
    <row r="14">
      <c r="A14" s="5" t="s">
        <v>1157</v>
      </c>
      <c r="B14" s="5" t="s">
        <v>1158</v>
      </c>
      <c r="C14" s="5" t="s">
        <v>1159</v>
      </c>
      <c r="D14" s="5" t="s">
        <v>1122</v>
      </c>
      <c r="E14" s="5" t="s">
        <v>1160</v>
      </c>
      <c r="F14" s="5" t="s">
        <v>1159</v>
      </c>
      <c r="G14" s="5" t="s">
        <v>1088</v>
      </c>
      <c r="H14" s="5" t="s">
        <v>1121</v>
      </c>
      <c r="I14" s="5" t="s">
        <v>1160</v>
      </c>
      <c r="J14" s="5" t="s">
        <v>1159</v>
      </c>
      <c r="K14" s="5" t="s">
        <v>1088</v>
      </c>
      <c r="L14" s="5" t="s">
        <v>1124</v>
      </c>
      <c r="M14" s="5" t="s">
        <v>1089</v>
      </c>
      <c r="N14" s="5" t="s">
        <v>157</v>
      </c>
      <c r="O14" s="5" t="s">
        <v>1089</v>
      </c>
    </row>
    <row r="15">
      <c r="A15" s="5" t="s">
        <v>1161</v>
      </c>
      <c r="B15" s="5" t="s">
        <v>1161</v>
      </c>
      <c r="C15" s="5" t="s">
        <v>1162</v>
      </c>
      <c r="D15" s="5" t="s">
        <v>1163</v>
      </c>
      <c r="E15" s="5" t="s">
        <v>1161</v>
      </c>
      <c r="F15" s="5" t="s">
        <v>1162</v>
      </c>
      <c r="G15" s="5" t="s">
        <v>1161</v>
      </c>
      <c r="H15" s="5" t="s">
        <v>1162</v>
      </c>
      <c r="I15" s="5" t="s">
        <v>1164</v>
      </c>
      <c r="J15" s="5" t="s">
        <v>1165</v>
      </c>
      <c r="K15" s="5" t="s">
        <v>1166</v>
      </c>
      <c r="L15" s="5" t="s">
        <v>1164</v>
      </c>
      <c r="M15" s="5" t="s">
        <v>1165</v>
      </c>
      <c r="N15" s="5" t="s">
        <v>198</v>
      </c>
      <c r="O15" s="5" t="s">
        <v>1165</v>
      </c>
    </row>
    <row r="16">
      <c r="A16" s="5" t="s">
        <v>1167</v>
      </c>
      <c r="B16" s="5" t="s">
        <v>1167</v>
      </c>
      <c r="C16" s="5" t="s">
        <v>1168</v>
      </c>
      <c r="D16" s="5" t="s">
        <v>1169</v>
      </c>
      <c r="E16" s="5" t="s">
        <v>1167</v>
      </c>
      <c r="F16" s="5" t="s">
        <v>1168</v>
      </c>
      <c r="G16" s="5" t="s">
        <v>1167</v>
      </c>
      <c r="H16" s="5" t="s">
        <v>1168</v>
      </c>
      <c r="I16" s="5" t="s">
        <v>1164</v>
      </c>
      <c r="J16" s="5" t="s">
        <v>1165</v>
      </c>
      <c r="K16" s="5" t="s">
        <v>1166</v>
      </c>
      <c r="L16" s="5" t="s">
        <v>1164</v>
      </c>
      <c r="M16" s="5" t="s">
        <v>1165</v>
      </c>
      <c r="N16" s="5" t="s">
        <v>198</v>
      </c>
      <c r="O16" s="5" t="s">
        <v>1165</v>
      </c>
    </row>
    <row r="17">
      <c r="A17" s="5" t="s">
        <v>1170</v>
      </c>
      <c r="B17" s="5" t="s">
        <v>1170</v>
      </c>
      <c r="C17" s="5" t="s">
        <v>1171</v>
      </c>
      <c r="D17" s="5" t="s">
        <v>1172</v>
      </c>
      <c r="E17" s="5" t="s">
        <v>1170</v>
      </c>
      <c r="F17" s="5" t="s">
        <v>1171</v>
      </c>
      <c r="G17" s="5" t="s">
        <v>1170</v>
      </c>
      <c r="H17" s="5" t="s">
        <v>1171</v>
      </c>
      <c r="I17" s="5" t="s">
        <v>1164</v>
      </c>
      <c r="J17" s="5" t="s">
        <v>1165</v>
      </c>
      <c r="K17" s="5" t="s">
        <v>1166</v>
      </c>
      <c r="L17" s="5" t="s">
        <v>1164</v>
      </c>
      <c r="M17" s="5" t="s">
        <v>1165</v>
      </c>
      <c r="N17" s="5" t="s">
        <v>198</v>
      </c>
      <c r="O17" s="5" t="s">
        <v>1165</v>
      </c>
    </row>
    <row r="18">
      <c r="A18" s="5" t="s">
        <v>1173</v>
      </c>
      <c r="B18" s="5" t="s">
        <v>1173</v>
      </c>
      <c r="C18" s="5" t="s">
        <v>1079</v>
      </c>
      <c r="D18" s="5" t="s">
        <v>1174</v>
      </c>
      <c r="E18" s="5" t="s">
        <v>1173</v>
      </c>
      <c r="F18" s="5" t="s">
        <v>1079</v>
      </c>
      <c r="G18" s="5" t="s">
        <v>1173</v>
      </c>
      <c r="H18" s="5" t="s">
        <v>1079</v>
      </c>
      <c r="I18" s="5" t="s">
        <v>276</v>
      </c>
      <c r="J18" s="5" t="s">
        <v>1079</v>
      </c>
      <c r="K18" s="5" t="s">
        <v>276</v>
      </c>
      <c r="L18" s="5" t="s">
        <v>276</v>
      </c>
      <c r="M18" s="5" t="s">
        <v>1079</v>
      </c>
      <c r="N18" s="5" t="s">
        <v>399</v>
      </c>
      <c r="O18" s="5" t="s">
        <v>1092</v>
      </c>
    </row>
    <row r="19">
      <c r="A19" s="5" t="s">
        <v>1175</v>
      </c>
      <c r="B19" s="5" t="s">
        <v>1175</v>
      </c>
      <c r="C19" s="5" t="s">
        <v>1081</v>
      </c>
      <c r="D19" s="5" t="s">
        <v>1176</v>
      </c>
      <c r="E19" s="5" t="s">
        <v>1175</v>
      </c>
      <c r="F19" s="5" t="s">
        <v>1081</v>
      </c>
      <c r="G19" s="5" t="s">
        <v>1175</v>
      </c>
      <c r="H19" s="5" t="s">
        <v>1081</v>
      </c>
      <c r="I19" s="5" t="s">
        <v>276</v>
      </c>
      <c r="J19" s="5" t="s">
        <v>1079</v>
      </c>
      <c r="K19" s="5" t="s">
        <v>276</v>
      </c>
      <c r="L19" s="5" t="s">
        <v>276</v>
      </c>
      <c r="M19" s="5" t="s">
        <v>1079</v>
      </c>
      <c r="N19" s="5" t="s">
        <v>399</v>
      </c>
      <c r="O19" s="5" t="s">
        <v>1092</v>
      </c>
    </row>
    <row r="20">
      <c r="A20" s="5" t="s">
        <v>1177</v>
      </c>
      <c r="B20" s="5" t="s">
        <v>1177</v>
      </c>
      <c r="C20" s="5" t="s">
        <v>1178</v>
      </c>
      <c r="D20" s="5" t="s">
        <v>1179</v>
      </c>
      <c r="E20" s="5" t="s">
        <v>1177</v>
      </c>
      <c r="F20" s="5" t="s">
        <v>1178</v>
      </c>
      <c r="G20" s="5" t="s">
        <v>1177</v>
      </c>
      <c r="H20" s="5" t="s">
        <v>1178</v>
      </c>
      <c r="I20" s="5" t="s">
        <v>276</v>
      </c>
      <c r="J20" s="5" t="s">
        <v>1079</v>
      </c>
      <c r="K20" s="5" t="s">
        <v>276</v>
      </c>
      <c r="L20" s="5" t="s">
        <v>276</v>
      </c>
      <c r="M20" s="5" t="s">
        <v>1079</v>
      </c>
      <c r="N20" s="5" t="s">
        <v>399</v>
      </c>
      <c r="O20" s="5" t="s">
        <v>1092</v>
      </c>
    </row>
    <row r="21">
      <c r="A21" s="5" t="s">
        <v>1180</v>
      </c>
      <c r="B21" s="5" t="s">
        <v>1181</v>
      </c>
      <c r="C21" s="5" t="s">
        <v>1182</v>
      </c>
      <c r="D21" s="5" t="s">
        <v>1183</v>
      </c>
      <c r="E21" s="5" t="s">
        <v>1180</v>
      </c>
      <c r="F21" s="5" t="s">
        <v>1182</v>
      </c>
      <c r="G21" s="5" t="s">
        <v>1180</v>
      </c>
      <c r="H21" s="5" t="s">
        <v>1182</v>
      </c>
      <c r="I21" s="5" t="s">
        <v>276</v>
      </c>
      <c r="J21" s="5" t="s">
        <v>1079</v>
      </c>
      <c r="K21" s="5" t="s">
        <v>276</v>
      </c>
      <c r="L21" s="5" t="s">
        <v>276</v>
      </c>
      <c r="M21" s="5" t="s">
        <v>1079</v>
      </c>
      <c r="N21" s="5" t="s">
        <v>399</v>
      </c>
      <c r="O21" s="5" t="s">
        <v>1092</v>
      </c>
    </row>
    <row r="22">
      <c r="A22" s="5" t="s">
        <v>1184</v>
      </c>
      <c r="B22" s="5" t="s">
        <v>1184</v>
      </c>
      <c r="C22" s="5" t="s">
        <v>1092</v>
      </c>
      <c r="D22" s="5" t="s">
        <v>1185</v>
      </c>
      <c r="E22" s="5" t="s">
        <v>1184</v>
      </c>
      <c r="F22" s="5" t="s">
        <v>1092</v>
      </c>
      <c r="G22" s="5" t="s">
        <v>1184</v>
      </c>
      <c r="H22" s="5" t="s">
        <v>1092</v>
      </c>
      <c r="I22" s="5" t="s">
        <v>1184</v>
      </c>
      <c r="J22" s="5" t="s">
        <v>1092</v>
      </c>
      <c r="K22" s="5" t="s">
        <v>241</v>
      </c>
      <c r="L22" s="5" t="s">
        <v>241</v>
      </c>
      <c r="M22" s="5" t="s">
        <v>1092</v>
      </c>
      <c r="N22" s="5" t="s">
        <v>399</v>
      </c>
      <c r="O22" s="5" t="s">
        <v>1092</v>
      </c>
    </row>
    <row r="23">
      <c r="A23" s="5" t="s">
        <v>1186</v>
      </c>
      <c r="B23" s="5" t="s">
        <v>1186</v>
      </c>
      <c r="C23" s="5" t="s">
        <v>1165</v>
      </c>
      <c r="D23" s="5" t="s">
        <v>1187</v>
      </c>
      <c r="E23" s="5" t="s">
        <v>1186</v>
      </c>
      <c r="F23" s="5" t="s">
        <v>1165</v>
      </c>
      <c r="G23" s="5" t="s">
        <v>1186</v>
      </c>
      <c r="H23" s="5" t="s">
        <v>1165</v>
      </c>
      <c r="I23" s="5" t="s">
        <v>1164</v>
      </c>
      <c r="J23" s="5" t="s">
        <v>1165</v>
      </c>
      <c r="K23" s="5" t="s">
        <v>1188</v>
      </c>
      <c r="L23" s="5" t="s">
        <v>1164</v>
      </c>
      <c r="M23" s="5" t="s">
        <v>1165</v>
      </c>
      <c r="N23" s="5" t="s">
        <v>198</v>
      </c>
      <c r="O23" s="5" t="s">
        <v>1165</v>
      </c>
    </row>
    <row r="24">
      <c r="A24" s="5" t="s">
        <v>1189</v>
      </c>
      <c r="B24" s="5" t="s">
        <v>1189</v>
      </c>
      <c r="C24" s="5" t="s">
        <v>1190</v>
      </c>
      <c r="D24" s="5" t="s">
        <v>1191</v>
      </c>
      <c r="E24" s="5" t="s">
        <v>1189</v>
      </c>
      <c r="F24" s="5" t="s">
        <v>1190</v>
      </c>
      <c r="G24" s="5" t="s">
        <v>1189</v>
      </c>
      <c r="H24" s="5" t="s">
        <v>1190</v>
      </c>
      <c r="I24" s="5" t="s">
        <v>1192</v>
      </c>
      <c r="J24" s="5" t="s">
        <v>1066</v>
      </c>
      <c r="K24" s="5" t="s">
        <v>442</v>
      </c>
      <c r="L24" s="5" t="s">
        <v>1192</v>
      </c>
      <c r="M24" s="5" t="s">
        <v>1066</v>
      </c>
      <c r="N24" s="5" t="s">
        <v>152</v>
      </c>
      <c r="O24" s="5" t="s">
        <v>1066</v>
      </c>
    </row>
    <row r="25">
      <c r="A25" s="5" t="s">
        <v>1193</v>
      </c>
      <c r="B25" s="5" t="s">
        <v>1194</v>
      </c>
      <c r="C25" s="5" t="s">
        <v>1195</v>
      </c>
      <c r="D25" s="5" t="s">
        <v>1196</v>
      </c>
      <c r="E25" s="5" t="s">
        <v>1193</v>
      </c>
      <c r="F25" s="5" t="s">
        <v>1195</v>
      </c>
      <c r="G25" s="5" t="s">
        <v>1193</v>
      </c>
      <c r="H25" s="5" t="s">
        <v>1195</v>
      </c>
      <c r="I25" s="5" t="s">
        <v>1197</v>
      </c>
      <c r="J25" s="5" t="s">
        <v>1073</v>
      </c>
      <c r="K25" s="5" t="s">
        <v>241</v>
      </c>
      <c r="L25" s="5" t="s">
        <v>241</v>
      </c>
      <c r="M25" s="5" t="s">
        <v>1092</v>
      </c>
      <c r="N25" s="5" t="s">
        <v>399</v>
      </c>
      <c r="O25" s="5" t="s">
        <v>1092</v>
      </c>
    </row>
    <row r="26">
      <c r="A26" s="5" t="s">
        <v>1198</v>
      </c>
      <c r="B26" s="5" t="s">
        <v>1198</v>
      </c>
      <c r="C26" s="5" t="s">
        <v>1066</v>
      </c>
      <c r="D26" s="5" t="s">
        <v>1199</v>
      </c>
      <c r="E26" s="5" t="s">
        <v>1198</v>
      </c>
      <c r="F26" s="5" t="s">
        <v>1066</v>
      </c>
      <c r="G26" s="5" t="s">
        <v>1198</v>
      </c>
      <c r="H26" s="5" t="s">
        <v>1066</v>
      </c>
      <c r="I26" s="5" t="s">
        <v>1192</v>
      </c>
      <c r="J26" s="5" t="s">
        <v>1066</v>
      </c>
      <c r="K26" s="5" t="s">
        <v>442</v>
      </c>
      <c r="L26" s="5" t="s">
        <v>1192</v>
      </c>
      <c r="M26" s="5" t="s">
        <v>1066</v>
      </c>
      <c r="N26" s="5" t="s">
        <v>152</v>
      </c>
      <c r="O26" s="5" t="s">
        <v>1066</v>
      </c>
    </row>
    <row r="27">
      <c r="A27" s="5" t="s">
        <v>1200</v>
      </c>
      <c r="B27" s="5" t="s">
        <v>1200</v>
      </c>
      <c r="C27" s="5" t="s">
        <v>1201</v>
      </c>
      <c r="D27" s="5" t="s">
        <v>1202</v>
      </c>
      <c r="E27" s="5" t="s">
        <v>1200</v>
      </c>
      <c r="F27" s="5" t="s">
        <v>1201</v>
      </c>
      <c r="G27" s="5" t="s">
        <v>1198</v>
      </c>
      <c r="H27" s="5" t="s">
        <v>1066</v>
      </c>
      <c r="I27" s="5" t="s">
        <v>1192</v>
      </c>
      <c r="J27" s="5" t="s">
        <v>1066</v>
      </c>
      <c r="K27" s="5" t="s">
        <v>442</v>
      </c>
      <c r="L27" s="5" t="s">
        <v>1192</v>
      </c>
      <c r="M27" s="5" t="s">
        <v>1066</v>
      </c>
      <c r="N27" s="5" t="s">
        <v>152</v>
      </c>
      <c r="O27" s="5" t="s">
        <v>1066</v>
      </c>
    </row>
    <row r="28">
      <c r="A28" s="5" t="s">
        <v>1203</v>
      </c>
      <c r="B28" s="5" t="s">
        <v>1203</v>
      </c>
      <c r="C28" s="5" t="s">
        <v>1204</v>
      </c>
      <c r="D28" s="5" t="s">
        <v>1205</v>
      </c>
      <c r="E28" s="5" t="s">
        <v>1203</v>
      </c>
      <c r="F28" s="5" t="s">
        <v>1204</v>
      </c>
      <c r="G28" s="5" t="s">
        <v>1203</v>
      </c>
      <c r="H28" s="5" t="s">
        <v>1204</v>
      </c>
      <c r="I28" s="5" t="s">
        <v>1192</v>
      </c>
      <c r="J28" s="5" t="s">
        <v>1066</v>
      </c>
      <c r="K28" s="5" t="s">
        <v>442</v>
      </c>
      <c r="L28" s="5" t="s">
        <v>1192</v>
      </c>
      <c r="M28" s="5" t="s">
        <v>1066</v>
      </c>
      <c r="N28" s="5" t="s">
        <v>152</v>
      </c>
      <c r="O28" s="5" t="s">
        <v>1066</v>
      </c>
    </row>
    <row r="29">
      <c r="A29" s="5" t="s">
        <v>1206</v>
      </c>
      <c r="B29" s="5" t="s">
        <v>1206</v>
      </c>
      <c r="C29" s="5" t="s">
        <v>1207</v>
      </c>
      <c r="D29" s="5" t="s">
        <v>1205</v>
      </c>
      <c r="E29" s="5" t="s">
        <v>1206</v>
      </c>
      <c r="F29" s="5" t="s">
        <v>1207</v>
      </c>
      <c r="G29" s="5" t="s">
        <v>1206</v>
      </c>
      <c r="H29" s="5" t="s">
        <v>1207</v>
      </c>
      <c r="I29" s="5" t="s">
        <v>1192</v>
      </c>
      <c r="J29" s="5" t="s">
        <v>1066</v>
      </c>
      <c r="K29" s="5" t="s">
        <v>442</v>
      </c>
      <c r="L29" s="5" t="s">
        <v>1192</v>
      </c>
      <c r="M29" s="5" t="s">
        <v>1066</v>
      </c>
      <c r="N29" s="5" t="s">
        <v>152</v>
      </c>
      <c r="O29" s="5" t="s">
        <v>1066</v>
      </c>
    </row>
    <row r="30">
      <c r="A30" s="5" t="s">
        <v>324</v>
      </c>
      <c r="B30" s="5" t="s">
        <v>324</v>
      </c>
      <c r="C30" s="5" t="s">
        <v>1073</v>
      </c>
      <c r="D30" s="5" t="s">
        <v>1208</v>
      </c>
      <c r="E30" s="5" t="s">
        <v>324</v>
      </c>
      <c r="F30" s="5" t="s">
        <v>1073</v>
      </c>
      <c r="G30" s="5" t="s">
        <v>324</v>
      </c>
      <c r="H30" s="5" t="s">
        <v>1073</v>
      </c>
      <c r="I30" s="5" t="s">
        <v>1197</v>
      </c>
      <c r="J30" s="5" t="s">
        <v>1073</v>
      </c>
      <c r="K30" s="5" t="s">
        <v>241</v>
      </c>
      <c r="L30" s="5" t="s">
        <v>241</v>
      </c>
      <c r="M30" s="5" t="s">
        <v>1092</v>
      </c>
      <c r="N30" s="5" t="s">
        <v>399</v>
      </c>
      <c r="O30" s="5" t="s">
        <v>1092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1" t="s">
        <v>1099</v>
      </c>
      <c r="B1" s="61" t="s">
        <v>1100</v>
      </c>
      <c r="C1" s="61" t="s">
        <v>1209</v>
      </c>
      <c r="D1" s="61" t="s">
        <v>1102</v>
      </c>
      <c r="E1" s="61" t="s">
        <v>1103</v>
      </c>
      <c r="F1" s="61" t="s">
        <v>1210</v>
      </c>
      <c r="G1" s="61" t="s">
        <v>1105</v>
      </c>
      <c r="H1" s="61" t="s">
        <v>1211</v>
      </c>
      <c r="I1" s="61" t="s">
        <v>1107</v>
      </c>
      <c r="J1" s="61" t="s">
        <v>1108</v>
      </c>
      <c r="K1" s="61" t="s">
        <v>1109</v>
      </c>
      <c r="L1" s="61" t="s">
        <v>1110</v>
      </c>
      <c r="M1" s="61" t="s">
        <v>1111</v>
      </c>
      <c r="N1" s="61" t="s">
        <v>1212</v>
      </c>
      <c r="O1" s="61" t="s">
        <v>1112</v>
      </c>
      <c r="P1" s="61" t="s">
        <v>1113</v>
      </c>
      <c r="Q1" s="62"/>
      <c r="R1" s="62"/>
      <c r="S1" s="62"/>
      <c r="T1" s="62"/>
      <c r="U1" s="62"/>
      <c r="V1" s="62"/>
      <c r="W1" s="62"/>
      <c r="X1" s="62"/>
    </row>
    <row r="2">
      <c r="A2" s="5" t="s">
        <v>1118</v>
      </c>
      <c r="B2" s="5" t="s">
        <v>1213</v>
      </c>
      <c r="C2" s="5" t="s">
        <v>1117</v>
      </c>
      <c r="D2" s="5" t="s">
        <v>1116</v>
      </c>
      <c r="E2" s="5" t="s">
        <v>1213</v>
      </c>
      <c r="F2" s="5" t="s">
        <v>1117</v>
      </c>
      <c r="G2" s="5" t="s">
        <v>1213</v>
      </c>
      <c r="H2" s="5" t="s">
        <v>1117</v>
      </c>
      <c r="I2" s="5" t="s">
        <v>81</v>
      </c>
      <c r="J2" s="5" t="s">
        <v>1117</v>
      </c>
      <c r="K2" s="5" t="s">
        <v>81</v>
      </c>
      <c r="L2" s="5" t="s">
        <v>81</v>
      </c>
      <c r="M2" s="5" t="s">
        <v>1117</v>
      </c>
      <c r="N2" s="5" t="s">
        <v>1214</v>
      </c>
      <c r="O2" s="5" t="s">
        <v>399</v>
      </c>
      <c r="P2" s="5" t="s">
        <v>1092</v>
      </c>
    </row>
    <row r="3">
      <c r="A3" s="5" t="s">
        <v>1161</v>
      </c>
      <c r="B3" s="5" t="s">
        <v>1161</v>
      </c>
      <c r="C3" s="5" t="s">
        <v>1162</v>
      </c>
      <c r="D3" s="5" t="s">
        <v>1163</v>
      </c>
      <c r="E3" s="5" t="s">
        <v>1161</v>
      </c>
      <c r="F3" s="5" t="s">
        <v>1162</v>
      </c>
      <c r="G3" s="5" t="s">
        <v>1161</v>
      </c>
      <c r="H3" s="5" t="s">
        <v>1162</v>
      </c>
      <c r="I3" s="5" t="s">
        <v>1164</v>
      </c>
      <c r="J3" s="5" t="s">
        <v>1165</v>
      </c>
      <c r="K3" s="5" t="s">
        <v>1166</v>
      </c>
      <c r="L3" s="5" t="s">
        <v>1164</v>
      </c>
      <c r="M3" s="5" t="s">
        <v>1165</v>
      </c>
      <c r="N3" s="5" t="s">
        <v>1214</v>
      </c>
      <c r="O3" s="5" t="s">
        <v>198</v>
      </c>
      <c r="P3" s="5" t="s">
        <v>1165</v>
      </c>
    </row>
    <row r="4">
      <c r="A4" s="5" t="s">
        <v>1167</v>
      </c>
      <c r="B4" s="5" t="s">
        <v>1167</v>
      </c>
      <c r="C4" s="5" t="s">
        <v>1168</v>
      </c>
      <c r="D4" s="5" t="s">
        <v>1169</v>
      </c>
      <c r="E4" s="5" t="s">
        <v>1167</v>
      </c>
      <c r="F4" s="5" t="s">
        <v>1168</v>
      </c>
      <c r="G4" s="5" t="s">
        <v>1167</v>
      </c>
      <c r="H4" s="5" t="s">
        <v>1168</v>
      </c>
      <c r="I4" s="5" t="s">
        <v>1164</v>
      </c>
      <c r="J4" s="5" t="s">
        <v>1165</v>
      </c>
      <c r="K4" s="5" t="s">
        <v>1166</v>
      </c>
      <c r="L4" s="5" t="s">
        <v>1164</v>
      </c>
      <c r="M4" s="5" t="s">
        <v>1165</v>
      </c>
      <c r="N4" s="5" t="s">
        <v>1214</v>
      </c>
      <c r="O4" s="5" t="s">
        <v>198</v>
      </c>
      <c r="P4" s="5" t="s">
        <v>1165</v>
      </c>
    </row>
    <row r="5">
      <c r="A5" s="5" t="s">
        <v>1215</v>
      </c>
      <c r="B5" s="5" t="s">
        <v>1215</v>
      </c>
      <c r="C5" s="5" t="s">
        <v>1216</v>
      </c>
      <c r="D5" s="5" t="s">
        <v>1217</v>
      </c>
      <c r="E5" s="5" t="s">
        <v>1215</v>
      </c>
      <c r="F5" s="5" t="s">
        <v>1216</v>
      </c>
      <c r="G5" s="5" t="s">
        <v>1215</v>
      </c>
      <c r="H5" s="5" t="s">
        <v>1216</v>
      </c>
      <c r="I5" s="5" t="s">
        <v>1164</v>
      </c>
      <c r="J5" s="5" t="s">
        <v>1165</v>
      </c>
      <c r="K5" s="5" t="s">
        <v>1166</v>
      </c>
      <c r="L5" s="5" t="s">
        <v>1164</v>
      </c>
      <c r="M5" s="5" t="s">
        <v>1165</v>
      </c>
      <c r="N5" s="5" t="s">
        <v>1214</v>
      </c>
      <c r="O5" s="5" t="s">
        <v>198</v>
      </c>
      <c r="P5" s="5" t="s">
        <v>1165</v>
      </c>
    </row>
    <row r="6">
      <c r="A6" s="5" t="s">
        <v>1218</v>
      </c>
      <c r="B6" s="5" t="s">
        <v>1170</v>
      </c>
      <c r="C6" s="5" t="s">
        <v>1171</v>
      </c>
      <c r="D6" s="5" t="s">
        <v>1169</v>
      </c>
      <c r="E6" s="5" t="s">
        <v>1170</v>
      </c>
      <c r="F6" s="5" t="s">
        <v>1171</v>
      </c>
      <c r="G6" s="5" t="s">
        <v>1170</v>
      </c>
      <c r="H6" s="5" t="s">
        <v>1171</v>
      </c>
      <c r="I6" s="5" t="s">
        <v>1164</v>
      </c>
      <c r="J6" s="5" t="s">
        <v>1165</v>
      </c>
      <c r="K6" s="5" t="s">
        <v>1166</v>
      </c>
      <c r="L6" s="5" t="s">
        <v>1164</v>
      </c>
      <c r="M6" s="5" t="s">
        <v>1165</v>
      </c>
      <c r="N6" s="5" t="s">
        <v>1214</v>
      </c>
      <c r="O6" s="5" t="s">
        <v>198</v>
      </c>
      <c r="P6" s="5" t="s">
        <v>1165</v>
      </c>
    </row>
    <row r="7">
      <c r="A7" s="5" t="s">
        <v>324</v>
      </c>
      <c r="B7" s="5" t="s">
        <v>1219</v>
      </c>
      <c r="C7" s="5" t="s">
        <v>1073</v>
      </c>
      <c r="D7" s="5" t="s">
        <v>1208</v>
      </c>
      <c r="E7" s="5" t="s">
        <v>1219</v>
      </c>
      <c r="F7" s="5" t="s">
        <v>1073</v>
      </c>
      <c r="G7" s="5" t="s">
        <v>1219</v>
      </c>
      <c r="H7" s="5" t="s">
        <v>1073</v>
      </c>
      <c r="I7" s="5" t="s">
        <v>1197</v>
      </c>
      <c r="J7" s="5" t="s">
        <v>1073</v>
      </c>
      <c r="K7" s="5" t="s">
        <v>241</v>
      </c>
      <c r="L7" s="5" t="s">
        <v>241</v>
      </c>
      <c r="M7" s="5" t="s">
        <v>1092</v>
      </c>
      <c r="N7" s="5" t="s">
        <v>241</v>
      </c>
      <c r="O7" s="5" t="s">
        <v>399</v>
      </c>
      <c r="P7" s="5" t="s">
        <v>1092</v>
      </c>
    </row>
    <row r="8">
      <c r="A8" s="5" t="s">
        <v>1220</v>
      </c>
      <c r="B8" s="5" t="s">
        <v>1220</v>
      </c>
      <c r="C8" s="5" t="s">
        <v>1221</v>
      </c>
      <c r="D8" s="5" t="s">
        <v>1222</v>
      </c>
      <c r="E8" s="5" t="s">
        <v>1220</v>
      </c>
      <c r="F8" s="5" t="s">
        <v>1221</v>
      </c>
      <c r="G8" s="5" t="s">
        <v>1220</v>
      </c>
      <c r="H8" s="5" t="s">
        <v>1221</v>
      </c>
      <c r="I8" s="5" t="s">
        <v>1197</v>
      </c>
      <c r="J8" s="5" t="s">
        <v>1073</v>
      </c>
      <c r="K8" s="5" t="s">
        <v>241</v>
      </c>
      <c r="L8" s="5" t="s">
        <v>241</v>
      </c>
      <c r="M8" s="5" t="s">
        <v>1092</v>
      </c>
      <c r="N8" s="5" t="s">
        <v>241</v>
      </c>
      <c r="O8" s="5" t="s">
        <v>399</v>
      </c>
      <c r="P8" s="5" t="s">
        <v>1092</v>
      </c>
    </row>
    <row r="9">
      <c r="A9" s="5" t="s">
        <v>1223</v>
      </c>
      <c r="B9" s="5" t="s">
        <v>1224</v>
      </c>
      <c r="C9" s="5" t="s">
        <v>1092</v>
      </c>
      <c r="D9" s="5" t="s">
        <v>1225</v>
      </c>
      <c r="E9" s="5" t="s">
        <v>1224</v>
      </c>
      <c r="F9" s="5" t="s">
        <v>1092</v>
      </c>
      <c r="G9" s="5" t="s">
        <v>1224</v>
      </c>
      <c r="H9" s="5" t="s">
        <v>1092</v>
      </c>
      <c r="I9" s="5" t="s">
        <v>1184</v>
      </c>
      <c r="J9" s="5" t="s">
        <v>1092</v>
      </c>
      <c r="K9" s="5" t="s">
        <v>241</v>
      </c>
      <c r="L9" s="5" t="s">
        <v>241</v>
      </c>
      <c r="M9" s="5" t="s">
        <v>1092</v>
      </c>
      <c r="N9" s="5" t="s">
        <v>241</v>
      </c>
      <c r="O9" s="5" t="s">
        <v>399</v>
      </c>
      <c r="P9" s="5" t="s">
        <v>1092</v>
      </c>
    </row>
    <row r="10">
      <c r="A10" s="5" t="s">
        <v>1226</v>
      </c>
      <c r="B10" s="5" t="s">
        <v>1227</v>
      </c>
      <c r="C10" s="5" t="s">
        <v>1228</v>
      </c>
      <c r="D10" s="5" t="s">
        <v>1229</v>
      </c>
      <c r="E10" s="5" t="s">
        <v>1227</v>
      </c>
      <c r="F10" s="5" t="s">
        <v>1228</v>
      </c>
      <c r="G10" s="5" t="s">
        <v>1224</v>
      </c>
      <c r="H10" s="5" t="s">
        <v>1092</v>
      </c>
      <c r="I10" s="5" t="s">
        <v>1184</v>
      </c>
      <c r="J10" s="5" t="s">
        <v>1092</v>
      </c>
      <c r="K10" s="5" t="s">
        <v>241</v>
      </c>
      <c r="L10" s="5" t="s">
        <v>241</v>
      </c>
      <c r="M10" s="5" t="s">
        <v>1092</v>
      </c>
      <c r="N10" s="5" t="s">
        <v>241</v>
      </c>
      <c r="O10" s="5" t="s">
        <v>399</v>
      </c>
      <c r="P10" s="5" t="s">
        <v>1092</v>
      </c>
    </row>
    <row r="11">
      <c r="A11" s="5" t="s">
        <v>1230</v>
      </c>
      <c r="B11" s="5" t="s">
        <v>1231</v>
      </c>
      <c r="C11" s="5" t="s">
        <v>1232</v>
      </c>
      <c r="D11" s="5" t="s">
        <v>1233</v>
      </c>
      <c r="E11" s="5" t="s">
        <v>1231</v>
      </c>
      <c r="F11" s="5" t="s">
        <v>1232</v>
      </c>
      <c r="G11" s="5" t="s">
        <v>1231</v>
      </c>
      <c r="H11" s="5" t="s">
        <v>1232</v>
      </c>
      <c r="I11" s="5" t="s">
        <v>1231</v>
      </c>
      <c r="J11" s="5" t="s">
        <v>1232</v>
      </c>
      <c r="K11" s="5" t="s">
        <v>1166</v>
      </c>
      <c r="L11" s="5" t="s">
        <v>1231</v>
      </c>
      <c r="M11" s="5" t="s">
        <v>1089</v>
      </c>
      <c r="N11" s="5" t="s">
        <v>1214</v>
      </c>
      <c r="O11" s="5" t="s">
        <v>399</v>
      </c>
      <c r="P11" s="5" t="s">
        <v>1092</v>
      </c>
    </row>
    <row r="12">
      <c r="A12" s="5" t="s">
        <v>1234</v>
      </c>
      <c r="B12" s="5" t="s">
        <v>1235</v>
      </c>
      <c r="C12" s="5" t="s">
        <v>1079</v>
      </c>
      <c r="D12" s="5" t="s">
        <v>1236</v>
      </c>
      <c r="E12" s="5" t="s">
        <v>1235</v>
      </c>
      <c r="F12" s="5" t="s">
        <v>1079</v>
      </c>
      <c r="G12" s="5" t="s">
        <v>1235</v>
      </c>
      <c r="H12" s="5" t="s">
        <v>1079</v>
      </c>
      <c r="I12" s="5" t="s">
        <v>276</v>
      </c>
      <c r="J12" s="5" t="s">
        <v>1079</v>
      </c>
      <c r="K12" s="5" t="s">
        <v>276</v>
      </c>
      <c r="L12" s="5" t="s">
        <v>276</v>
      </c>
      <c r="M12" s="5" t="s">
        <v>1079</v>
      </c>
      <c r="N12" s="5" t="s">
        <v>276</v>
      </c>
      <c r="O12" s="5" t="s">
        <v>1237</v>
      </c>
      <c r="P12" s="5" t="s">
        <v>1079</v>
      </c>
    </row>
    <row r="13">
      <c r="A13" s="5" t="s">
        <v>200</v>
      </c>
      <c r="B13" s="5" t="s">
        <v>1188</v>
      </c>
      <c r="C13" s="5" t="s">
        <v>1165</v>
      </c>
      <c r="D13" s="5" t="s">
        <v>1238</v>
      </c>
      <c r="E13" s="5" t="s">
        <v>1188</v>
      </c>
      <c r="F13" s="5" t="s">
        <v>1165</v>
      </c>
      <c r="G13" s="5" t="s">
        <v>1164</v>
      </c>
      <c r="H13" s="5" t="s">
        <v>1165</v>
      </c>
      <c r="I13" s="5" t="s">
        <v>1164</v>
      </c>
      <c r="J13" s="5" t="s">
        <v>1165</v>
      </c>
      <c r="K13" s="5" t="s">
        <v>1188</v>
      </c>
      <c r="L13" s="5" t="s">
        <v>1164</v>
      </c>
      <c r="M13" s="5" t="s">
        <v>1165</v>
      </c>
      <c r="N13" s="5" t="s">
        <v>1214</v>
      </c>
      <c r="O13" s="5" t="s">
        <v>198</v>
      </c>
      <c r="P13" s="5" t="s">
        <v>1165</v>
      </c>
    </row>
    <row r="14">
      <c r="A14" s="5" t="s">
        <v>1239</v>
      </c>
      <c r="B14" s="5" t="s">
        <v>1240</v>
      </c>
      <c r="C14" s="5" t="s">
        <v>1089</v>
      </c>
      <c r="D14" s="5" t="s">
        <v>1241</v>
      </c>
      <c r="E14" s="5" t="s">
        <v>1240</v>
      </c>
      <c r="F14" s="5" t="s">
        <v>1089</v>
      </c>
      <c r="G14" s="5" t="s">
        <v>1240</v>
      </c>
      <c r="H14" s="5" t="s">
        <v>1089</v>
      </c>
      <c r="I14" s="5" t="s">
        <v>1240</v>
      </c>
      <c r="J14" s="5" t="s">
        <v>1089</v>
      </c>
      <c r="K14" s="5" t="s">
        <v>1166</v>
      </c>
      <c r="L14" s="5" t="s">
        <v>1231</v>
      </c>
      <c r="M14" s="5" t="s">
        <v>1089</v>
      </c>
      <c r="N14" s="5" t="s">
        <v>1214</v>
      </c>
      <c r="O14" s="5" t="s">
        <v>399</v>
      </c>
      <c r="P14" s="5" t="s">
        <v>1092</v>
      </c>
    </row>
    <row r="15">
      <c r="A15" s="5" t="s">
        <v>1242</v>
      </c>
      <c r="B15" s="5" t="s">
        <v>1243</v>
      </c>
      <c r="C15" s="5" t="s">
        <v>1244</v>
      </c>
      <c r="D15" s="5" t="s">
        <v>1245</v>
      </c>
      <c r="E15" s="5" t="s">
        <v>1243</v>
      </c>
      <c r="F15" s="5" t="s">
        <v>1244</v>
      </c>
      <c r="G15" s="5" t="s">
        <v>1164</v>
      </c>
      <c r="H15" s="5" t="s">
        <v>1165</v>
      </c>
      <c r="I15" s="5" t="s">
        <v>1164</v>
      </c>
      <c r="J15" s="5" t="s">
        <v>1165</v>
      </c>
      <c r="K15" s="5" t="s">
        <v>1166</v>
      </c>
      <c r="L15" s="5" t="s">
        <v>1164</v>
      </c>
      <c r="M15" s="5" t="s">
        <v>1165</v>
      </c>
      <c r="N15" s="5" t="s">
        <v>1214</v>
      </c>
      <c r="O15" s="5" t="s">
        <v>198</v>
      </c>
      <c r="P15" s="5" t="s">
        <v>1165</v>
      </c>
    </row>
    <row r="16">
      <c r="A16" s="5" t="s">
        <v>1189</v>
      </c>
      <c r="B16" s="5" t="s">
        <v>1189</v>
      </c>
      <c r="C16" s="5" t="s">
        <v>1190</v>
      </c>
      <c r="D16" s="5" t="s">
        <v>1191</v>
      </c>
      <c r="E16" s="5" t="s">
        <v>1189</v>
      </c>
      <c r="F16" s="5" t="s">
        <v>1190</v>
      </c>
      <c r="G16" s="5" t="s">
        <v>1189</v>
      </c>
      <c r="H16" s="5" t="s">
        <v>1190</v>
      </c>
      <c r="I16" s="5" t="s">
        <v>1192</v>
      </c>
      <c r="J16" s="5" t="s">
        <v>1066</v>
      </c>
      <c r="K16" s="5" t="s">
        <v>442</v>
      </c>
      <c r="L16" s="5" t="s">
        <v>1192</v>
      </c>
      <c r="M16" s="5" t="s">
        <v>1066</v>
      </c>
      <c r="N16" s="5" t="s">
        <v>1214</v>
      </c>
      <c r="O16" s="5" t="s">
        <v>152</v>
      </c>
      <c r="P16" s="5" t="s">
        <v>1066</v>
      </c>
    </row>
    <row r="17">
      <c r="A17" s="5" t="s">
        <v>1246</v>
      </c>
      <c r="B17" s="5" t="s">
        <v>1194</v>
      </c>
      <c r="C17" s="5" t="s">
        <v>1195</v>
      </c>
      <c r="D17" s="5" t="s">
        <v>1196</v>
      </c>
      <c r="E17" s="5" t="s">
        <v>1194</v>
      </c>
      <c r="F17" s="5" t="s">
        <v>1195</v>
      </c>
      <c r="G17" s="5" t="s">
        <v>1194</v>
      </c>
      <c r="H17" s="5" t="s">
        <v>1195</v>
      </c>
      <c r="I17" s="5" t="s">
        <v>1197</v>
      </c>
      <c r="J17" s="5" t="s">
        <v>1073</v>
      </c>
      <c r="K17" s="5" t="s">
        <v>241</v>
      </c>
      <c r="L17" s="5" t="s">
        <v>241</v>
      </c>
      <c r="M17" s="5" t="s">
        <v>1092</v>
      </c>
      <c r="N17" s="5" t="s">
        <v>241</v>
      </c>
      <c r="O17" s="5" t="s">
        <v>399</v>
      </c>
      <c r="P17" s="5" t="s">
        <v>1092</v>
      </c>
    </row>
    <row r="18">
      <c r="A18" s="5" t="s">
        <v>1247</v>
      </c>
      <c r="B18" s="5" t="s">
        <v>1248</v>
      </c>
      <c r="C18" s="5" t="s">
        <v>1115</v>
      </c>
      <c r="D18" s="5" t="s">
        <v>1116</v>
      </c>
      <c r="E18" s="5" t="s">
        <v>1114</v>
      </c>
      <c r="F18" s="5" t="s">
        <v>1115</v>
      </c>
      <c r="G18" s="5" t="s">
        <v>1114</v>
      </c>
      <c r="H18" s="5" t="s">
        <v>1115</v>
      </c>
      <c r="I18" s="5" t="s">
        <v>81</v>
      </c>
      <c r="J18" s="5" t="s">
        <v>1117</v>
      </c>
      <c r="K18" s="5" t="s">
        <v>1118</v>
      </c>
      <c r="L18" s="5" t="s">
        <v>81</v>
      </c>
      <c r="M18" s="5" t="s">
        <v>1117</v>
      </c>
      <c r="N18" s="5" t="s">
        <v>1214</v>
      </c>
      <c r="O18" s="5" t="s">
        <v>399</v>
      </c>
      <c r="P18" s="5" t="s">
        <v>1092</v>
      </c>
    </row>
    <row r="19">
      <c r="A19" s="5" t="s">
        <v>1249</v>
      </c>
      <c r="B19" s="5" t="s">
        <v>1250</v>
      </c>
      <c r="C19" s="5" t="s">
        <v>1251</v>
      </c>
      <c r="D19" s="5" t="s">
        <v>1116</v>
      </c>
      <c r="E19" s="5" t="s">
        <v>1114</v>
      </c>
      <c r="F19" s="5" t="s">
        <v>1115</v>
      </c>
      <c r="G19" s="5" t="s">
        <v>1114</v>
      </c>
      <c r="H19" s="5" t="s">
        <v>1115</v>
      </c>
      <c r="I19" s="5" t="s">
        <v>81</v>
      </c>
      <c r="J19" s="5" t="s">
        <v>1117</v>
      </c>
      <c r="K19" s="5" t="s">
        <v>1118</v>
      </c>
      <c r="L19" s="5" t="s">
        <v>81</v>
      </c>
      <c r="M19" s="5" t="s">
        <v>1117</v>
      </c>
      <c r="N19" s="5" t="s">
        <v>1214</v>
      </c>
      <c r="O19" s="5" t="s">
        <v>399</v>
      </c>
      <c r="P19" s="5" t="s">
        <v>1092</v>
      </c>
    </row>
    <row r="20">
      <c r="A20" s="5" t="s">
        <v>1252</v>
      </c>
      <c r="B20" s="5" t="s">
        <v>1253</v>
      </c>
      <c r="C20" s="5" t="s">
        <v>1254</v>
      </c>
      <c r="D20" s="5" t="s">
        <v>1116</v>
      </c>
      <c r="E20" s="5" t="s">
        <v>1114</v>
      </c>
      <c r="F20" s="5" t="s">
        <v>1115</v>
      </c>
      <c r="G20" s="5" t="s">
        <v>1114</v>
      </c>
      <c r="H20" s="5" t="s">
        <v>1115</v>
      </c>
      <c r="I20" s="5" t="s">
        <v>81</v>
      </c>
      <c r="J20" s="5" t="s">
        <v>1117</v>
      </c>
      <c r="K20" s="5" t="s">
        <v>1118</v>
      </c>
      <c r="L20" s="5" t="s">
        <v>81</v>
      </c>
      <c r="M20" s="5" t="s">
        <v>1117</v>
      </c>
      <c r="N20" s="5" t="s">
        <v>1214</v>
      </c>
      <c r="O20" s="5" t="s">
        <v>399</v>
      </c>
      <c r="P20" s="5" t="s">
        <v>1092</v>
      </c>
    </row>
    <row r="21">
      <c r="A21" s="5" t="s">
        <v>1255</v>
      </c>
      <c r="B21" s="5" t="s">
        <v>1256</v>
      </c>
      <c r="C21" s="5" t="s">
        <v>1257</v>
      </c>
      <c r="D21" s="5" t="s">
        <v>1116</v>
      </c>
      <c r="E21" s="5" t="s">
        <v>1114</v>
      </c>
      <c r="F21" s="5" t="s">
        <v>1115</v>
      </c>
      <c r="G21" s="5" t="s">
        <v>1114</v>
      </c>
      <c r="H21" s="5" t="s">
        <v>1115</v>
      </c>
      <c r="I21" s="5" t="s">
        <v>81</v>
      </c>
      <c r="J21" s="5" t="s">
        <v>1117</v>
      </c>
      <c r="K21" s="5" t="s">
        <v>1118</v>
      </c>
      <c r="L21" s="5" t="s">
        <v>81</v>
      </c>
      <c r="M21" s="5" t="s">
        <v>1117</v>
      </c>
      <c r="N21" s="5" t="s">
        <v>1214</v>
      </c>
      <c r="O21" s="5" t="s">
        <v>399</v>
      </c>
      <c r="P21" s="5" t="s">
        <v>1092</v>
      </c>
    </row>
    <row r="22">
      <c r="A22" s="5" t="s">
        <v>1258</v>
      </c>
      <c r="B22" s="5" t="s">
        <v>1259</v>
      </c>
      <c r="C22" s="5" t="s">
        <v>1260</v>
      </c>
      <c r="D22" s="5" t="s">
        <v>1116</v>
      </c>
      <c r="E22" s="5" t="s">
        <v>1114</v>
      </c>
      <c r="F22" s="5" t="s">
        <v>1115</v>
      </c>
      <c r="G22" s="5" t="s">
        <v>1114</v>
      </c>
      <c r="H22" s="5" t="s">
        <v>1115</v>
      </c>
      <c r="I22" s="5" t="s">
        <v>81</v>
      </c>
      <c r="J22" s="5" t="s">
        <v>1117</v>
      </c>
      <c r="K22" s="5" t="s">
        <v>1118</v>
      </c>
      <c r="L22" s="5" t="s">
        <v>81</v>
      </c>
      <c r="M22" s="5" t="s">
        <v>1117</v>
      </c>
      <c r="N22" s="5" t="s">
        <v>1214</v>
      </c>
      <c r="O22" s="5" t="s">
        <v>399</v>
      </c>
      <c r="P22" s="5" t="s">
        <v>1092</v>
      </c>
    </row>
    <row r="23">
      <c r="A23" s="5" t="s">
        <v>1261</v>
      </c>
      <c r="B23" s="5" t="s">
        <v>1262</v>
      </c>
      <c r="C23" s="5" t="s">
        <v>1263</v>
      </c>
      <c r="D23" s="5" t="s">
        <v>1116</v>
      </c>
      <c r="E23" s="5" t="s">
        <v>1114</v>
      </c>
      <c r="F23" s="5" t="s">
        <v>1115</v>
      </c>
      <c r="G23" s="5" t="s">
        <v>1114</v>
      </c>
      <c r="H23" s="5" t="s">
        <v>1115</v>
      </c>
      <c r="I23" s="5" t="s">
        <v>81</v>
      </c>
      <c r="J23" s="5" t="s">
        <v>1117</v>
      </c>
      <c r="K23" s="5" t="s">
        <v>1118</v>
      </c>
      <c r="L23" s="5" t="s">
        <v>81</v>
      </c>
      <c r="M23" s="5" t="s">
        <v>1117</v>
      </c>
      <c r="N23" s="5" t="s">
        <v>1214</v>
      </c>
      <c r="O23" s="5" t="s">
        <v>399</v>
      </c>
      <c r="P23" s="5" t="s">
        <v>1092</v>
      </c>
    </row>
    <row r="24">
      <c r="A24" s="5" t="s">
        <v>1264</v>
      </c>
      <c r="B24" s="5" t="s">
        <v>1265</v>
      </c>
      <c r="C24" s="5" t="s">
        <v>1207</v>
      </c>
      <c r="D24" s="5" t="s">
        <v>1191</v>
      </c>
      <c r="E24" s="5" t="s">
        <v>1265</v>
      </c>
      <c r="F24" s="5" t="s">
        <v>1207</v>
      </c>
      <c r="G24" s="5" t="s">
        <v>1265</v>
      </c>
      <c r="H24" s="5" t="s">
        <v>1207</v>
      </c>
      <c r="I24" s="5" t="s">
        <v>1192</v>
      </c>
      <c r="J24" s="5" t="s">
        <v>1066</v>
      </c>
      <c r="K24" s="5" t="s">
        <v>442</v>
      </c>
      <c r="L24" s="5" t="s">
        <v>1192</v>
      </c>
      <c r="M24" s="5" t="s">
        <v>1066</v>
      </c>
      <c r="N24" s="5" t="s">
        <v>1214</v>
      </c>
      <c r="O24" s="5" t="s">
        <v>152</v>
      </c>
      <c r="P24" s="5" t="s">
        <v>1066</v>
      </c>
    </row>
    <row r="25">
      <c r="A25" s="5" t="s">
        <v>1266</v>
      </c>
      <c r="B25" s="5" t="s">
        <v>1267</v>
      </c>
      <c r="C25" s="5" t="s">
        <v>1268</v>
      </c>
      <c r="D25" s="5" t="s">
        <v>1269</v>
      </c>
      <c r="E25" s="5" t="s">
        <v>1267</v>
      </c>
      <c r="F25" s="5" t="s">
        <v>1268</v>
      </c>
      <c r="G25" s="5" t="s">
        <v>1267</v>
      </c>
      <c r="H25" s="5" t="s">
        <v>1268</v>
      </c>
      <c r="I25" s="5" t="s">
        <v>1270</v>
      </c>
      <c r="J25" s="5" t="s">
        <v>1092</v>
      </c>
      <c r="K25" s="5" t="s">
        <v>241</v>
      </c>
      <c r="L25" s="5" t="s">
        <v>241</v>
      </c>
      <c r="M25" s="5" t="s">
        <v>1092</v>
      </c>
      <c r="N25" s="5" t="s">
        <v>241</v>
      </c>
      <c r="O25" s="5" t="s">
        <v>399</v>
      </c>
      <c r="P25" s="5" t="s">
        <v>1092</v>
      </c>
    </row>
    <row r="26">
      <c r="A26" s="5" t="s">
        <v>1198</v>
      </c>
      <c r="B26" s="5" t="s">
        <v>1198</v>
      </c>
      <c r="C26" s="5" t="s">
        <v>1066</v>
      </c>
      <c r="D26" s="5" t="s">
        <v>1199</v>
      </c>
      <c r="E26" s="5" t="s">
        <v>1198</v>
      </c>
      <c r="F26" s="5" t="s">
        <v>1066</v>
      </c>
      <c r="G26" s="5" t="s">
        <v>1198</v>
      </c>
      <c r="H26" s="5" t="s">
        <v>1066</v>
      </c>
      <c r="I26" s="5" t="s">
        <v>1192</v>
      </c>
      <c r="J26" s="5" t="s">
        <v>1066</v>
      </c>
      <c r="K26" s="5" t="s">
        <v>442</v>
      </c>
      <c r="L26" s="5" t="s">
        <v>1192</v>
      </c>
      <c r="M26" s="5" t="s">
        <v>1066</v>
      </c>
      <c r="N26" s="5" t="s">
        <v>1214</v>
      </c>
      <c r="O26" s="5" t="s">
        <v>152</v>
      </c>
      <c r="P26" s="5" t="s">
        <v>1066</v>
      </c>
    </row>
    <row r="27">
      <c r="A27" s="5" t="s">
        <v>1271</v>
      </c>
      <c r="B27" s="5" t="s">
        <v>1271</v>
      </c>
      <c r="C27" s="5" t="s">
        <v>1272</v>
      </c>
      <c r="D27" s="5" t="s">
        <v>1205</v>
      </c>
      <c r="E27" s="5" t="s">
        <v>1271</v>
      </c>
      <c r="F27" s="5" t="s">
        <v>1272</v>
      </c>
      <c r="G27" s="5" t="s">
        <v>1203</v>
      </c>
      <c r="H27" s="5" t="s">
        <v>1204</v>
      </c>
      <c r="I27" s="5" t="s">
        <v>1192</v>
      </c>
      <c r="J27" s="5" t="s">
        <v>1066</v>
      </c>
      <c r="K27" s="5" t="s">
        <v>442</v>
      </c>
      <c r="L27" s="5" t="s">
        <v>1192</v>
      </c>
      <c r="M27" s="5" t="s">
        <v>1066</v>
      </c>
      <c r="N27" s="5" t="s">
        <v>1214</v>
      </c>
      <c r="O27" s="5" t="s">
        <v>152</v>
      </c>
      <c r="P27" s="5" t="s">
        <v>1066</v>
      </c>
    </row>
    <row r="28">
      <c r="A28" s="5" t="s">
        <v>1273</v>
      </c>
      <c r="B28" s="5" t="s">
        <v>1273</v>
      </c>
      <c r="C28" s="5" t="s">
        <v>1204</v>
      </c>
      <c r="D28" s="5" t="s">
        <v>1274</v>
      </c>
      <c r="E28" s="5" t="s">
        <v>1273</v>
      </c>
      <c r="F28" s="5" t="s">
        <v>1204</v>
      </c>
      <c r="G28" s="5" t="s">
        <v>1203</v>
      </c>
      <c r="H28" s="5" t="s">
        <v>1204</v>
      </c>
      <c r="I28" s="5" t="s">
        <v>1192</v>
      </c>
      <c r="J28" s="5" t="s">
        <v>1066</v>
      </c>
      <c r="K28" s="5" t="s">
        <v>442</v>
      </c>
      <c r="L28" s="5" t="s">
        <v>1192</v>
      </c>
      <c r="M28" s="5" t="s">
        <v>1066</v>
      </c>
      <c r="N28" s="5" t="s">
        <v>1214</v>
      </c>
      <c r="O28" s="5" t="s">
        <v>152</v>
      </c>
      <c r="P28" s="5" t="s">
        <v>1066</v>
      </c>
    </row>
    <row r="29">
      <c r="A29" s="5" t="s">
        <v>1275</v>
      </c>
      <c r="B29" s="5" t="s">
        <v>1275</v>
      </c>
      <c r="C29" s="5" t="s">
        <v>1276</v>
      </c>
      <c r="D29" s="5" t="s">
        <v>1274</v>
      </c>
      <c r="E29" s="5" t="s">
        <v>1275</v>
      </c>
      <c r="F29" s="5" t="s">
        <v>1276</v>
      </c>
      <c r="G29" s="5" t="s">
        <v>1198</v>
      </c>
      <c r="H29" s="5" t="s">
        <v>1066</v>
      </c>
      <c r="I29" s="5" t="s">
        <v>1192</v>
      </c>
      <c r="J29" s="5" t="s">
        <v>1066</v>
      </c>
      <c r="K29" s="5" t="s">
        <v>442</v>
      </c>
      <c r="L29" s="5" t="s">
        <v>1192</v>
      </c>
      <c r="M29" s="5" t="s">
        <v>1066</v>
      </c>
      <c r="N29" s="5" t="s">
        <v>1214</v>
      </c>
      <c r="O29" s="5" t="s">
        <v>152</v>
      </c>
      <c r="P29" s="5" t="s">
        <v>1066</v>
      </c>
    </row>
    <row r="30">
      <c r="A30" s="5" t="s">
        <v>1277</v>
      </c>
      <c r="B30" s="5" t="s">
        <v>1278</v>
      </c>
      <c r="C30" s="5" t="s">
        <v>1279</v>
      </c>
      <c r="D30" s="5" t="s">
        <v>1280</v>
      </c>
      <c r="E30" s="5" t="s">
        <v>1278</v>
      </c>
      <c r="F30" s="5" t="s">
        <v>1279</v>
      </c>
      <c r="G30" s="5" t="s">
        <v>1198</v>
      </c>
      <c r="H30" s="5" t="s">
        <v>1066</v>
      </c>
      <c r="I30" s="5" t="s">
        <v>1192</v>
      </c>
      <c r="J30" s="5" t="s">
        <v>1066</v>
      </c>
      <c r="K30" s="5" t="s">
        <v>442</v>
      </c>
      <c r="L30" s="5" t="s">
        <v>1192</v>
      </c>
      <c r="M30" s="5" t="s">
        <v>1066</v>
      </c>
      <c r="N30" s="5" t="s">
        <v>1214</v>
      </c>
      <c r="O30" s="5" t="s">
        <v>152</v>
      </c>
      <c r="P30" s="5" t="s">
        <v>1066</v>
      </c>
    </row>
    <row r="31">
      <c r="A31" s="5" t="s">
        <v>1281</v>
      </c>
      <c r="B31" s="5" t="s">
        <v>1281</v>
      </c>
      <c r="C31" s="5" t="s">
        <v>1282</v>
      </c>
      <c r="D31" s="5" t="s">
        <v>1122</v>
      </c>
      <c r="E31" s="5" t="s">
        <v>1283</v>
      </c>
      <c r="F31" s="5" t="s">
        <v>1282</v>
      </c>
      <c r="G31" s="5" t="s">
        <v>1088</v>
      </c>
      <c r="H31" s="5" t="s">
        <v>1121</v>
      </c>
      <c r="I31" s="5" t="s">
        <v>1283</v>
      </c>
      <c r="J31" s="5" t="s">
        <v>1282</v>
      </c>
      <c r="K31" s="5" t="s">
        <v>1088</v>
      </c>
      <c r="L31" s="5" t="s">
        <v>1284</v>
      </c>
      <c r="M31" s="5" t="s">
        <v>1282</v>
      </c>
      <c r="N31" s="5" t="s">
        <v>413</v>
      </c>
      <c r="O31" s="5" t="s">
        <v>1237</v>
      </c>
      <c r="P31" s="5" t="s">
        <v>1079</v>
      </c>
    </row>
    <row r="32">
      <c r="A32" s="5" t="s">
        <v>1285</v>
      </c>
      <c r="B32" s="5" t="s">
        <v>1285</v>
      </c>
      <c r="C32" s="5" t="s">
        <v>1286</v>
      </c>
      <c r="D32" s="5" t="s">
        <v>1122</v>
      </c>
      <c r="E32" s="5" t="s">
        <v>1283</v>
      </c>
      <c r="F32" s="5" t="s">
        <v>1282</v>
      </c>
      <c r="G32" s="5" t="s">
        <v>1088</v>
      </c>
      <c r="H32" s="5" t="s">
        <v>1121</v>
      </c>
      <c r="I32" s="5" t="s">
        <v>1283</v>
      </c>
      <c r="J32" s="5" t="s">
        <v>1282</v>
      </c>
      <c r="K32" s="5" t="s">
        <v>1088</v>
      </c>
      <c r="L32" s="5" t="s">
        <v>1284</v>
      </c>
      <c r="M32" s="5" t="s">
        <v>1282</v>
      </c>
      <c r="N32" s="5" t="s">
        <v>413</v>
      </c>
      <c r="O32" s="5" t="s">
        <v>1237</v>
      </c>
      <c r="P32" s="5" t="s">
        <v>1079</v>
      </c>
    </row>
    <row r="33">
      <c r="A33" s="5" t="s">
        <v>1287</v>
      </c>
      <c r="B33" s="5" t="s">
        <v>1287</v>
      </c>
      <c r="C33" s="5" t="s">
        <v>1288</v>
      </c>
      <c r="D33" s="5" t="s">
        <v>1122</v>
      </c>
      <c r="E33" s="5" t="s">
        <v>1283</v>
      </c>
      <c r="F33" s="5" t="s">
        <v>1282</v>
      </c>
      <c r="G33" s="5" t="s">
        <v>1088</v>
      </c>
      <c r="H33" s="5" t="s">
        <v>1121</v>
      </c>
      <c r="I33" s="5" t="s">
        <v>1283</v>
      </c>
      <c r="J33" s="5" t="s">
        <v>1282</v>
      </c>
      <c r="K33" s="5" t="s">
        <v>1088</v>
      </c>
      <c r="L33" s="5" t="s">
        <v>1284</v>
      </c>
      <c r="M33" s="5" t="s">
        <v>1282</v>
      </c>
      <c r="N33" s="5" t="s">
        <v>413</v>
      </c>
      <c r="O33" s="5" t="s">
        <v>1237</v>
      </c>
      <c r="P33" s="5" t="s">
        <v>1079</v>
      </c>
    </row>
    <row r="34">
      <c r="A34" s="5" t="s">
        <v>1289</v>
      </c>
      <c r="B34" s="5" t="s">
        <v>1289</v>
      </c>
      <c r="C34" s="5" t="s">
        <v>1290</v>
      </c>
      <c r="D34" s="5" t="s">
        <v>1122</v>
      </c>
      <c r="E34" s="5" t="s">
        <v>1291</v>
      </c>
      <c r="F34" s="5" t="s">
        <v>1290</v>
      </c>
      <c r="G34" s="5" t="s">
        <v>1088</v>
      </c>
      <c r="H34" s="5" t="s">
        <v>1121</v>
      </c>
      <c r="I34" s="5" t="s">
        <v>1291</v>
      </c>
      <c r="J34" s="5" t="s">
        <v>1290</v>
      </c>
      <c r="K34" s="5" t="s">
        <v>1088</v>
      </c>
      <c r="L34" s="5" t="s">
        <v>1284</v>
      </c>
      <c r="M34" s="5" t="s">
        <v>1282</v>
      </c>
      <c r="N34" s="5" t="s">
        <v>413</v>
      </c>
      <c r="O34" s="5" t="s">
        <v>1237</v>
      </c>
      <c r="P34" s="5" t="s">
        <v>1079</v>
      </c>
    </row>
    <row r="35">
      <c r="A35" s="5" t="s">
        <v>1292</v>
      </c>
      <c r="B35" s="5" t="s">
        <v>1292</v>
      </c>
      <c r="C35" s="5" t="s">
        <v>1293</v>
      </c>
      <c r="D35" s="5" t="s">
        <v>1122</v>
      </c>
      <c r="E35" s="5" t="s">
        <v>1294</v>
      </c>
      <c r="F35" s="5" t="s">
        <v>1293</v>
      </c>
      <c r="G35" s="5" t="s">
        <v>1088</v>
      </c>
      <c r="H35" s="5" t="s">
        <v>1121</v>
      </c>
      <c r="I35" s="5" t="s">
        <v>1294</v>
      </c>
      <c r="J35" s="5" t="s">
        <v>1293</v>
      </c>
      <c r="K35" s="5" t="s">
        <v>1088</v>
      </c>
      <c r="L35" s="5" t="s">
        <v>1284</v>
      </c>
      <c r="M35" s="5" t="s">
        <v>1282</v>
      </c>
      <c r="N35" s="5" t="s">
        <v>413</v>
      </c>
      <c r="O35" s="5" t="s">
        <v>1237</v>
      </c>
      <c r="P35" s="5" t="s">
        <v>1079</v>
      </c>
    </row>
    <row r="36">
      <c r="A36" s="5" t="s">
        <v>1295</v>
      </c>
      <c r="B36" s="5" t="s">
        <v>1295</v>
      </c>
      <c r="C36" s="5" t="s">
        <v>1296</v>
      </c>
      <c r="D36" s="5" t="s">
        <v>1122</v>
      </c>
      <c r="E36" s="5" t="s">
        <v>1297</v>
      </c>
      <c r="F36" s="5" t="s">
        <v>1296</v>
      </c>
      <c r="G36" s="5" t="s">
        <v>1088</v>
      </c>
      <c r="H36" s="5" t="s">
        <v>1121</v>
      </c>
      <c r="I36" s="5" t="s">
        <v>1297</v>
      </c>
      <c r="J36" s="5" t="s">
        <v>1296</v>
      </c>
      <c r="K36" s="5" t="s">
        <v>1088</v>
      </c>
      <c r="L36" s="5" t="s">
        <v>1298</v>
      </c>
      <c r="M36" s="5" t="s">
        <v>1055</v>
      </c>
      <c r="N36" s="5" t="s">
        <v>413</v>
      </c>
      <c r="O36" s="5" t="s">
        <v>1237</v>
      </c>
      <c r="P36" s="5" t="s">
        <v>1079</v>
      </c>
    </row>
    <row r="37">
      <c r="A37" s="5" t="s">
        <v>1299</v>
      </c>
      <c r="B37" s="5" t="s">
        <v>1299</v>
      </c>
      <c r="C37" s="5" t="s">
        <v>1055</v>
      </c>
      <c r="D37" s="5" t="s">
        <v>1122</v>
      </c>
      <c r="E37" s="5" t="s">
        <v>1300</v>
      </c>
      <c r="F37" s="5" t="s">
        <v>1055</v>
      </c>
      <c r="G37" s="5" t="s">
        <v>1088</v>
      </c>
      <c r="H37" s="5" t="s">
        <v>1121</v>
      </c>
      <c r="I37" s="5" t="s">
        <v>1300</v>
      </c>
      <c r="J37" s="5" t="s">
        <v>1055</v>
      </c>
      <c r="K37" s="5" t="s">
        <v>1088</v>
      </c>
      <c r="L37" s="5" t="s">
        <v>1298</v>
      </c>
      <c r="M37" s="5" t="s">
        <v>1055</v>
      </c>
      <c r="N37" s="5" t="s">
        <v>413</v>
      </c>
      <c r="O37" s="5" t="s">
        <v>1237</v>
      </c>
      <c r="P37" s="5" t="s">
        <v>1079</v>
      </c>
    </row>
    <row r="38">
      <c r="A38" s="5" t="s">
        <v>1301</v>
      </c>
      <c r="B38" s="5" t="s">
        <v>1301</v>
      </c>
      <c r="C38" s="5" t="s">
        <v>1302</v>
      </c>
      <c r="D38" s="5" t="s">
        <v>1122</v>
      </c>
      <c r="E38" s="5" t="s">
        <v>1303</v>
      </c>
      <c r="F38" s="5" t="s">
        <v>1302</v>
      </c>
      <c r="G38" s="5" t="s">
        <v>1088</v>
      </c>
      <c r="H38" s="5" t="s">
        <v>1121</v>
      </c>
      <c r="I38" s="5" t="s">
        <v>1303</v>
      </c>
      <c r="J38" s="5" t="s">
        <v>1302</v>
      </c>
      <c r="K38" s="5" t="s">
        <v>1088</v>
      </c>
      <c r="L38" s="5" t="s">
        <v>1298</v>
      </c>
      <c r="M38" s="5" t="s">
        <v>1055</v>
      </c>
      <c r="N38" s="5" t="s">
        <v>413</v>
      </c>
      <c r="O38" s="5" t="s">
        <v>1237</v>
      </c>
      <c r="P38" s="5" t="s">
        <v>1079</v>
      </c>
    </row>
    <row r="39">
      <c r="A39" s="5" t="s">
        <v>1304</v>
      </c>
      <c r="B39" s="5" t="s">
        <v>1304</v>
      </c>
      <c r="C39" s="5" t="s">
        <v>1305</v>
      </c>
      <c r="D39" s="5" t="s">
        <v>1122</v>
      </c>
      <c r="E39" s="5" t="s">
        <v>1303</v>
      </c>
      <c r="F39" s="5" t="s">
        <v>1302</v>
      </c>
      <c r="G39" s="5" t="s">
        <v>1088</v>
      </c>
      <c r="H39" s="5" t="s">
        <v>1121</v>
      </c>
      <c r="I39" s="5" t="s">
        <v>1303</v>
      </c>
      <c r="J39" s="5" t="s">
        <v>1302</v>
      </c>
      <c r="K39" s="5" t="s">
        <v>1088</v>
      </c>
      <c r="L39" s="5" t="s">
        <v>1298</v>
      </c>
      <c r="M39" s="5" t="s">
        <v>1055</v>
      </c>
      <c r="N39" s="5" t="s">
        <v>413</v>
      </c>
      <c r="O39" s="5" t="s">
        <v>1237</v>
      </c>
      <c r="P39" s="5" t="s">
        <v>1079</v>
      </c>
    </row>
    <row r="40">
      <c r="A40" s="5" t="s">
        <v>1306</v>
      </c>
      <c r="B40" s="5" t="s">
        <v>1306</v>
      </c>
      <c r="C40" s="5" t="s">
        <v>1307</v>
      </c>
      <c r="D40" s="5" t="s">
        <v>1122</v>
      </c>
      <c r="E40" s="5" t="s">
        <v>1308</v>
      </c>
      <c r="F40" s="5" t="s">
        <v>1307</v>
      </c>
      <c r="G40" s="5" t="s">
        <v>1088</v>
      </c>
      <c r="H40" s="5" t="s">
        <v>1121</v>
      </c>
      <c r="I40" s="5" t="s">
        <v>1308</v>
      </c>
      <c r="J40" s="5" t="s">
        <v>1307</v>
      </c>
      <c r="K40" s="5" t="s">
        <v>1088</v>
      </c>
      <c r="L40" s="5" t="s">
        <v>1298</v>
      </c>
      <c r="M40" s="5" t="s">
        <v>1055</v>
      </c>
      <c r="N40" s="5" t="s">
        <v>413</v>
      </c>
      <c r="O40" s="5" t="s">
        <v>1237</v>
      </c>
      <c r="P40" s="5" t="s">
        <v>1079</v>
      </c>
    </row>
    <row r="41">
      <c r="A41" s="5" t="s">
        <v>1309</v>
      </c>
      <c r="B41" s="5" t="s">
        <v>1309</v>
      </c>
      <c r="C41" s="5" t="s">
        <v>1310</v>
      </c>
      <c r="D41" s="5" t="s">
        <v>1122</v>
      </c>
      <c r="E41" s="5" t="s">
        <v>1308</v>
      </c>
      <c r="F41" s="5" t="s">
        <v>1307</v>
      </c>
      <c r="G41" s="5" t="s">
        <v>1088</v>
      </c>
      <c r="H41" s="5" t="s">
        <v>1121</v>
      </c>
      <c r="I41" s="5" t="s">
        <v>1308</v>
      </c>
      <c r="J41" s="5" t="s">
        <v>1307</v>
      </c>
      <c r="K41" s="5" t="s">
        <v>1088</v>
      </c>
      <c r="L41" s="5" t="s">
        <v>1298</v>
      </c>
      <c r="M41" s="5" t="s">
        <v>1055</v>
      </c>
      <c r="N41" s="5" t="s">
        <v>413</v>
      </c>
      <c r="O41" s="5" t="s">
        <v>1237</v>
      </c>
      <c r="P41" s="5" t="s">
        <v>1079</v>
      </c>
    </row>
    <row r="42">
      <c r="A42" s="5" t="s">
        <v>1311</v>
      </c>
      <c r="B42" s="5" t="s">
        <v>1311</v>
      </c>
      <c r="C42" s="5" t="s">
        <v>1312</v>
      </c>
      <c r="D42" s="5" t="s">
        <v>1122</v>
      </c>
      <c r="E42" s="5" t="s">
        <v>1308</v>
      </c>
      <c r="F42" s="5" t="s">
        <v>1307</v>
      </c>
      <c r="G42" s="5" t="s">
        <v>1088</v>
      </c>
      <c r="H42" s="5" t="s">
        <v>1121</v>
      </c>
      <c r="I42" s="5" t="s">
        <v>1308</v>
      </c>
      <c r="J42" s="5" t="s">
        <v>1307</v>
      </c>
      <c r="K42" s="5" t="s">
        <v>1088</v>
      </c>
      <c r="L42" s="5" t="s">
        <v>1298</v>
      </c>
      <c r="M42" s="5" t="s">
        <v>1055</v>
      </c>
      <c r="N42" s="5" t="s">
        <v>413</v>
      </c>
      <c r="O42" s="5" t="s">
        <v>1237</v>
      </c>
      <c r="P42" s="5" t="s">
        <v>1079</v>
      </c>
    </row>
    <row r="43">
      <c r="A43" s="5" t="s">
        <v>1313</v>
      </c>
      <c r="B43" s="5" t="s">
        <v>1313</v>
      </c>
      <c r="C43" s="5" t="s">
        <v>1314</v>
      </c>
      <c r="D43" s="5" t="s">
        <v>1122</v>
      </c>
      <c r="E43" s="5" t="s">
        <v>1308</v>
      </c>
      <c r="F43" s="5" t="s">
        <v>1307</v>
      </c>
      <c r="G43" s="5" t="s">
        <v>1088</v>
      </c>
      <c r="H43" s="5" t="s">
        <v>1121</v>
      </c>
      <c r="I43" s="5" t="s">
        <v>1308</v>
      </c>
      <c r="J43" s="5" t="s">
        <v>1307</v>
      </c>
      <c r="K43" s="5" t="s">
        <v>1088</v>
      </c>
      <c r="L43" s="5" t="s">
        <v>1298</v>
      </c>
      <c r="M43" s="5" t="s">
        <v>1055</v>
      </c>
      <c r="N43" s="5" t="s">
        <v>413</v>
      </c>
      <c r="O43" s="5" t="s">
        <v>1237</v>
      </c>
      <c r="P43" s="5" t="s">
        <v>1079</v>
      </c>
    </row>
  </sheetData>
  <drawing r:id="rId1"/>
</worksheet>
</file>